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120" yWindow="60" windowWidth="15180" windowHeight="934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M17" i="13" l="1"/>
  <c r="D13" i="20"/>
  <c r="E13" i="20" s="1"/>
  <c r="C26" i="20" s="1"/>
  <c r="M26" i="20" s="1"/>
  <c r="C38" i="20" s="1"/>
  <c r="L27" i="13" s="1"/>
  <c r="G12" i="20"/>
  <c r="H12" i="20" s="1"/>
  <c r="D25" i="20" s="1"/>
  <c r="M25" i="20" s="1"/>
  <c r="C37" i="20" s="1"/>
  <c r="L26" i="13" s="1"/>
  <c r="D12" i="20"/>
  <c r="E12" i="20" s="1"/>
  <c r="C25" i="20" s="1"/>
  <c r="I11" i="20"/>
  <c r="J11" i="20" s="1"/>
  <c r="E24" i="20" s="1"/>
  <c r="G11" i="20"/>
  <c r="H11" i="20" s="1"/>
  <c r="D24" i="20" s="1"/>
  <c r="D11" i="20"/>
  <c r="E11" i="20" s="1"/>
  <c r="C24" i="20" s="1"/>
  <c r="M24" i="20" s="1"/>
  <c r="C36" i="20" s="1"/>
  <c r="L25" i="13" s="1"/>
  <c r="K10" i="20"/>
  <c r="L10" i="20" s="1"/>
  <c r="F23" i="20" s="1"/>
  <c r="I10" i="20"/>
  <c r="J10" i="20" s="1"/>
  <c r="E23" i="20" s="1"/>
  <c r="G10" i="20"/>
  <c r="H10" i="20" s="1"/>
  <c r="D23" i="20" s="1"/>
  <c r="D10" i="20"/>
  <c r="E10" i="20" s="1"/>
  <c r="C23" i="20" s="1"/>
  <c r="M23" i="20" s="1"/>
  <c r="C35" i="20" s="1"/>
  <c r="L24" i="13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 s="1"/>
  <c r="H21" i="20" s="1"/>
  <c r="M8" i="20"/>
  <c r="N8" i="20" s="1"/>
  <c r="G21" i="20" s="1"/>
  <c r="K8" i="20"/>
  <c r="L8" i="20" s="1"/>
  <c r="F21" i="20" s="1"/>
  <c r="I8" i="20"/>
  <c r="J8" i="20" s="1"/>
  <c r="E21" i="20" s="1"/>
  <c r="G8" i="20"/>
  <c r="H8" i="20"/>
  <c r="D21" i="20" s="1"/>
  <c r="D8" i="20"/>
  <c r="E8" i="20" s="1"/>
  <c r="C21" i="20" s="1"/>
  <c r="M21" i="20" s="1"/>
  <c r="C33" i="20" s="1"/>
  <c r="L22" i="13" s="1"/>
  <c r="Q7" i="20"/>
  <c r="R7" i="20"/>
  <c r="I20" i="20" s="1"/>
  <c r="O7" i="20"/>
  <c r="P7" i="20" s="1"/>
  <c r="H20" i="20"/>
  <c r="M7" i="20"/>
  <c r="N7" i="20" s="1"/>
  <c r="G20" i="20" s="1"/>
  <c r="K7" i="20"/>
  <c r="L7" i="20" s="1"/>
  <c r="F20" i="20" s="1"/>
  <c r="I7" i="20"/>
  <c r="J7" i="20"/>
  <c r="E20" i="20" s="1"/>
  <c r="G7" i="20"/>
  <c r="H7" i="20" s="1"/>
  <c r="D20" i="20" s="1"/>
  <c r="D7" i="20"/>
  <c r="E7" i="20"/>
  <c r="C20" i="20" s="1"/>
  <c r="S6" i="20"/>
  <c r="T6" i="20" s="1"/>
  <c r="J19" i="20" s="1"/>
  <c r="Q6" i="20"/>
  <c r="R6" i="20" s="1"/>
  <c r="I19" i="20" s="1"/>
  <c r="O6" i="20"/>
  <c r="P6" i="20" s="1"/>
  <c r="H19" i="20" s="1"/>
  <c r="M6" i="20"/>
  <c r="N6" i="20" s="1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/>
  <c r="C19" i="20" s="1"/>
  <c r="U5" i="20"/>
  <c r="V5" i="20"/>
  <c r="K18" i="20" s="1"/>
  <c r="S5" i="20"/>
  <c r="T5" i="20"/>
  <c r="J18" i="20" s="1"/>
  <c r="Q5" i="20"/>
  <c r="R5" i="20" s="1"/>
  <c r="I18" i="20" s="1"/>
  <c r="O5" i="20"/>
  <c r="P5" i="20" s="1"/>
  <c r="H18" i="20" s="1"/>
  <c r="M5" i="20"/>
  <c r="N5" i="20" s="1"/>
  <c r="G18" i="20" s="1"/>
  <c r="K5" i="20"/>
  <c r="L5" i="20"/>
  <c r="F18" i="20" s="1"/>
  <c r="I5" i="20"/>
  <c r="J5" i="20"/>
  <c r="E18" i="20" s="1"/>
  <c r="G5" i="20"/>
  <c r="H5" i="20"/>
  <c r="D18" i="20" s="1"/>
  <c r="D5" i="20"/>
  <c r="E5" i="20" s="1"/>
  <c r="C18" i="20" s="1"/>
  <c r="M18" i="20" s="1"/>
  <c r="C30" i="20" s="1"/>
  <c r="L19" i="13" s="1"/>
  <c r="W4" i="20"/>
  <c r="X4" i="20" s="1"/>
  <c r="L17" i="20" s="1"/>
  <c r="U4" i="20"/>
  <c r="V4" i="20" s="1"/>
  <c r="K17" i="20" s="1"/>
  <c r="S4" i="20"/>
  <c r="T4" i="20"/>
  <c r="J17" i="20" s="1"/>
  <c r="Q4" i="20"/>
  <c r="R4" i="20" s="1"/>
  <c r="I17" i="20" s="1"/>
  <c r="O4" i="20"/>
  <c r="P4" i="20"/>
  <c r="H17" i="20" s="1"/>
  <c r="M4" i="20"/>
  <c r="N4" i="20" s="1"/>
  <c r="G17" i="20" s="1"/>
  <c r="K4" i="20"/>
  <c r="L4" i="20"/>
  <c r="F17" i="20" s="1"/>
  <c r="I4" i="20"/>
  <c r="J4" i="20" s="1"/>
  <c r="E17" i="20" s="1"/>
  <c r="G4" i="20"/>
  <c r="H4" i="20" s="1"/>
  <c r="D17" i="20" s="1"/>
  <c r="D4" i="20"/>
  <c r="E4" i="20" s="1"/>
  <c r="C17" i="20" s="1"/>
  <c r="D13" i="21"/>
  <c r="E13" i="21"/>
  <c r="C26" i="21" s="1"/>
  <c r="M26" i="21" s="1"/>
  <c r="C38" i="21" s="1"/>
  <c r="K27" i="13" s="1"/>
  <c r="G12" i="21"/>
  <c r="H12" i="21" s="1"/>
  <c r="D25" i="21" s="1"/>
  <c r="M25" i="21" s="1"/>
  <c r="C37" i="21" s="1"/>
  <c r="K26" i="13" s="1"/>
  <c r="D12" i="21"/>
  <c r="E12" i="21"/>
  <c r="C25" i="21" s="1"/>
  <c r="I11" i="21"/>
  <c r="J11" i="21" s="1"/>
  <c r="E24" i="21" s="1"/>
  <c r="G11" i="21"/>
  <c r="H11" i="2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/>
  <c r="D23" i="21" s="1"/>
  <c r="D10" i="21"/>
  <c r="E10" i="21" s="1"/>
  <c r="C23" i="21" s="1"/>
  <c r="M23" i="21" s="1"/>
  <c r="C35" i="21" s="1"/>
  <c r="K24" i="13" s="1"/>
  <c r="M9" i="21"/>
  <c r="N9" i="21"/>
  <c r="G22" i="21" s="1"/>
  <c r="K9" i="21"/>
  <c r="L9" i="21" s="1"/>
  <c r="F22" i="21" s="1"/>
  <c r="I9" i="21"/>
  <c r="J9" i="21"/>
  <c r="E22" i="21" s="1"/>
  <c r="G9" i="21"/>
  <c r="H9" i="21" s="1"/>
  <c r="D22" i="21" s="1"/>
  <c r="D9" i="21"/>
  <c r="E9" i="21" s="1"/>
  <c r="C22" i="21" s="1"/>
  <c r="M22" i="21" s="1"/>
  <c r="C34" i="21" s="1"/>
  <c r="K23" i="13" s="1"/>
  <c r="O8" i="21"/>
  <c r="P8" i="21" s="1"/>
  <c r="H21" i="21" s="1"/>
  <c r="M8" i="21"/>
  <c r="N8" i="21"/>
  <c r="G21" i="21" s="1"/>
  <c r="K8" i="21"/>
  <c r="L8" i="21" s="1"/>
  <c r="F21" i="21" s="1"/>
  <c r="M21" i="21" s="1"/>
  <c r="C33" i="21" s="1"/>
  <c r="K22" i="13" s="1"/>
  <c r="I8" i="21"/>
  <c r="J8" i="21"/>
  <c r="E21" i="21" s="1"/>
  <c r="G8" i="21"/>
  <c r="H8" i="21" s="1"/>
  <c r="D21" i="21" s="1"/>
  <c r="D8" i="21"/>
  <c r="E8" i="2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/>
  <c r="F20" i="21" s="1"/>
  <c r="I7" i="21"/>
  <c r="J7" i="21" s="1"/>
  <c r="E20" i="21" s="1"/>
  <c r="M20" i="21" s="1"/>
  <c r="C32" i="21" s="1"/>
  <c r="K21" i="13" s="1"/>
  <c r="G7" i="21"/>
  <c r="H7" i="21"/>
  <c r="D20" i="21" s="1"/>
  <c r="D7" i="21"/>
  <c r="E7" i="21" s="1"/>
  <c r="C20" i="21" s="1"/>
  <c r="S6" i="21"/>
  <c r="T6" i="2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/>
  <c r="F19" i="21" s="1"/>
  <c r="I6" i="21"/>
  <c r="J6" i="21" s="1"/>
  <c r="E19" i="21" s="1"/>
  <c r="M19" i="21" s="1"/>
  <c r="C31" i="21" s="1"/>
  <c r="K20" i="13" s="1"/>
  <c r="G6" i="21"/>
  <c r="H6" i="21"/>
  <c r="D19" i="21" s="1"/>
  <c r="D6" i="21"/>
  <c r="E6" i="21" s="1"/>
  <c r="C19" i="21" s="1"/>
  <c r="U5" i="21"/>
  <c r="V5" i="21"/>
  <c r="K18" i="21" s="1"/>
  <c r="S5" i="21"/>
  <c r="T5" i="21" s="1"/>
  <c r="J18" i="21" s="1"/>
  <c r="Q5" i="21"/>
  <c r="R5" i="21" s="1"/>
  <c r="I18" i="21" s="1"/>
  <c r="O5" i="21"/>
  <c r="P5" i="21" s="1"/>
  <c r="H18" i="21" s="1"/>
  <c r="M5" i="21"/>
  <c r="N5" i="21"/>
  <c r="G18" i="21" s="1"/>
  <c r="K5" i="21"/>
  <c r="L5" i="21" s="1"/>
  <c r="F18" i="21" s="1"/>
  <c r="I5" i="21"/>
  <c r="J5" i="21"/>
  <c r="E18" i="21" s="1"/>
  <c r="G5" i="21"/>
  <c r="H5" i="21" s="1"/>
  <c r="D18" i="21" s="1"/>
  <c r="M18" i="21" s="1"/>
  <c r="C30" i="21" s="1"/>
  <c r="K19" i="13" s="1"/>
  <c r="D5" i="21"/>
  <c r="E5" i="21"/>
  <c r="C18" i="21" s="1"/>
  <c r="W4" i="21"/>
  <c r="X4" i="21" s="1"/>
  <c r="L17" i="21" s="1"/>
  <c r="U4" i="21"/>
  <c r="V4" i="21" s="1"/>
  <c r="K17" i="21" s="1"/>
  <c r="S4" i="21"/>
  <c r="T4" i="21" s="1"/>
  <c r="J17" i="21"/>
  <c r="Q4" i="21"/>
  <c r="R4" i="21"/>
  <c r="I17" i="21" s="1"/>
  <c r="O4" i="21"/>
  <c r="P4" i="21" s="1"/>
  <c r="H17" i="21" s="1"/>
  <c r="M4" i="21"/>
  <c r="N4" i="21"/>
  <c r="G17" i="21" s="1"/>
  <c r="K4" i="21"/>
  <c r="L4" i="21" s="1"/>
  <c r="F17" i="21" s="1"/>
  <c r="I4" i="21"/>
  <c r="J4" i="21" s="1"/>
  <c r="E17" i="21" s="1"/>
  <c r="G4" i="21"/>
  <c r="H4" i="21" s="1"/>
  <c r="D17" i="21"/>
  <c r="D4" i="21"/>
  <c r="E4" i="21"/>
  <c r="C17" i="21" s="1"/>
  <c r="D13" i="18"/>
  <c r="E13" i="18" s="1"/>
  <c r="C26" i="18" s="1"/>
  <c r="M26" i="18" s="1"/>
  <c r="C38" i="18" s="1"/>
  <c r="J27" i="13" s="1"/>
  <c r="G12" i="18"/>
  <c r="H12" i="18"/>
  <c r="D25" i="18" s="1"/>
  <c r="D12" i="18"/>
  <c r="E12" i="18" s="1"/>
  <c r="C25" i="18" s="1"/>
  <c r="M25" i="18" s="1"/>
  <c r="C37" i="18" s="1"/>
  <c r="J26" i="13" s="1"/>
  <c r="I11" i="18"/>
  <c r="J11" i="18" s="1"/>
  <c r="E24" i="18" s="1"/>
  <c r="G11" i="18"/>
  <c r="H11" i="18" s="1"/>
  <c r="D24" i="18" s="1"/>
  <c r="D11" i="18"/>
  <c r="E11" i="18" s="1"/>
  <c r="C24" i="18" s="1"/>
  <c r="M24" i="18" s="1"/>
  <c r="C36" i="18" s="1"/>
  <c r="J25" i="13" s="1"/>
  <c r="K10" i="18"/>
  <c r="L10" i="18" s="1"/>
  <c r="F23" i="18" s="1"/>
  <c r="I10" i="18"/>
  <c r="J10" i="18" s="1"/>
  <c r="E23" i="18" s="1"/>
  <c r="G10" i="18"/>
  <c r="H10" i="18" s="1"/>
  <c r="D23" i="18" s="1"/>
  <c r="D10" i="18"/>
  <c r="E10" i="18" s="1"/>
  <c r="C23" i="18" s="1"/>
  <c r="M9" i="18"/>
  <c r="N9" i="18" s="1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 s="1"/>
  <c r="C22" i="18" s="1"/>
  <c r="M22" i="18" s="1"/>
  <c r="C34" i="18" s="1"/>
  <c r="J23" i="13" s="1"/>
  <c r="O8" i="18"/>
  <c r="P8" i="18" s="1"/>
  <c r="H21" i="18" s="1"/>
  <c r="M8" i="18"/>
  <c r="N8" i="18" s="1"/>
  <c r="G21" i="18" s="1"/>
  <c r="K8" i="18"/>
  <c r="L8" i="18" s="1"/>
  <c r="F21" i="18" s="1"/>
  <c r="I8" i="18"/>
  <c r="J8" i="18" s="1"/>
  <c r="E21" i="18" s="1"/>
  <c r="G8" i="18"/>
  <c r="H8" i="18" s="1"/>
  <c r="D21" i="18" s="1"/>
  <c r="D8" i="18"/>
  <c r="E8" i="18" s="1"/>
  <c r="C21" i="18" s="1"/>
  <c r="Q7" i="18"/>
  <c r="R7" i="18" s="1"/>
  <c r="I20" i="18" s="1"/>
  <c r="O7" i="18"/>
  <c r="P7" i="18" s="1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 s="1"/>
  <c r="D20" i="18" s="1"/>
  <c r="M20" i="18" s="1"/>
  <c r="C32" i="18" s="1"/>
  <c r="J21" i="13" s="1"/>
  <c r="D7" i="18"/>
  <c r="E7" i="18" s="1"/>
  <c r="C20" i="18" s="1"/>
  <c r="S6" i="18"/>
  <c r="T6" i="18" s="1"/>
  <c r="J19" i="18" s="1"/>
  <c r="Q6" i="18"/>
  <c r="R6" i="18" s="1"/>
  <c r="I19" i="18" s="1"/>
  <c r="O6" i="18"/>
  <c r="P6" i="18" s="1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 s="1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 s="1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 s="1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 s="1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 s="1"/>
  <c r="E17" i="18" s="1"/>
  <c r="G4" i="18"/>
  <c r="H4" i="18" s="1"/>
  <c r="D17" i="18" s="1"/>
  <c r="D4" i="18"/>
  <c r="E4" i="18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I11" i="19"/>
  <c r="J11" i="19" s="1"/>
  <c r="E24" i="19" s="1"/>
  <c r="G11" i="19"/>
  <c r="H11" i="19" s="1"/>
  <c r="D24" i="19" s="1"/>
  <c r="M24" i="19" s="1"/>
  <c r="C36" i="19" s="1"/>
  <c r="I25" i="13" s="1"/>
  <c r="D11" i="19"/>
  <c r="E11" i="19" s="1"/>
  <c r="C24" i="19" s="1"/>
  <c r="K10" i="19"/>
  <c r="L10" i="19" s="1"/>
  <c r="F23" i="19" s="1"/>
  <c r="I10" i="19"/>
  <c r="J10" i="19" s="1"/>
  <c r="E23" i="19" s="1"/>
  <c r="G10" i="19"/>
  <c r="H10" i="19"/>
  <c r="D23" i="19" s="1"/>
  <c r="M23" i="19" s="1"/>
  <c r="C35" i="19" s="1"/>
  <c r="I24" i="13" s="1"/>
  <c r="D10" i="19"/>
  <c r="E10" i="19" s="1"/>
  <c r="C23" i="19" s="1"/>
  <c r="M9" i="19"/>
  <c r="N9" i="19" s="1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 s="1"/>
  <c r="C22" i="19" s="1"/>
  <c r="M22" i="19" s="1"/>
  <c r="C34" i="19" s="1"/>
  <c r="I23" i="13" s="1"/>
  <c r="O8" i="19"/>
  <c r="P8" i="19" s="1"/>
  <c r="H21" i="19" s="1"/>
  <c r="M8" i="19"/>
  <c r="N8" i="19"/>
  <c r="G21" i="19" s="1"/>
  <c r="K8" i="19"/>
  <c r="L8" i="19" s="1"/>
  <c r="F21" i="19" s="1"/>
  <c r="I8" i="19"/>
  <c r="J8" i="19" s="1"/>
  <c r="E21" i="19" s="1"/>
  <c r="G8" i="19"/>
  <c r="H8" i="19" s="1"/>
  <c r="D21" i="19" s="1"/>
  <c r="D8" i="19"/>
  <c r="E8" i="19" s="1"/>
  <c r="C21" i="19" s="1"/>
  <c r="Q7" i="19"/>
  <c r="R7" i="19" s="1"/>
  <c r="I20" i="19" s="1"/>
  <c r="O7" i="19"/>
  <c r="P7" i="19" s="1"/>
  <c r="H20" i="19" s="1"/>
  <c r="M7" i="19"/>
  <c r="N7" i="19" s="1"/>
  <c r="G20" i="19" s="1"/>
  <c r="K7" i="19"/>
  <c r="L7" i="19"/>
  <c r="F20" i="19" s="1"/>
  <c r="I7" i="19"/>
  <c r="J7" i="19" s="1"/>
  <c r="E20" i="19" s="1"/>
  <c r="G7" i="19"/>
  <c r="H7" i="19" s="1"/>
  <c r="D20" i="19" s="1"/>
  <c r="M20" i="19" s="1"/>
  <c r="C32" i="19" s="1"/>
  <c r="I21" i="13" s="1"/>
  <c r="D7" i="19"/>
  <c r="E7" i="19" s="1"/>
  <c r="C20" i="19" s="1"/>
  <c r="S6" i="19"/>
  <c r="T6" i="19" s="1"/>
  <c r="J19" i="19" s="1"/>
  <c r="Q6" i="19"/>
  <c r="R6" i="19" s="1"/>
  <c r="I19" i="19" s="1"/>
  <c r="O6" i="19"/>
  <c r="P6" i="19" s="1"/>
  <c r="H19" i="19" s="1"/>
  <c r="M6" i="19"/>
  <c r="N6" i="19" s="1"/>
  <c r="G19" i="19" s="1"/>
  <c r="K6" i="19"/>
  <c r="L6" i="19"/>
  <c r="F19" i="19" s="1"/>
  <c r="I6" i="19"/>
  <c r="J6" i="19" s="1"/>
  <c r="E19" i="19" s="1"/>
  <c r="G6" i="19"/>
  <c r="H6" i="19" s="1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 s="1"/>
  <c r="I18" i="19" s="1"/>
  <c r="O5" i="19"/>
  <c r="P5" i="19" s="1"/>
  <c r="H18" i="19" s="1"/>
  <c r="M5" i="19"/>
  <c r="N5" i="19"/>
  <c r="G18" i="19" s="1"/>
  <c r="K5" i="19"/>
  <c r="L5" i="19" s="1"/>
  <c r="F18" i="19" s="1"/>
  <c r="I5" i="19"/>
  <c r="J5" i="19" s="1"/>
  <c r="E18" i="19" s="1"/>
  <c r="G5" i="19"/>
  <c r="H5" i="19" s="1"/>
  <c r="D18" i="19" s="1"/>
  <c r="D5" i="19"/>
  <c r="E5" i="19" s="1"/>
  <c r="C18" i="19" s="1"/>
  <c r="W4" i="19"/>
  <c r="X4" i="19" s="1"/>
  <c r="L17" i="19" s="1"/>
  <c r="U4" i="19"/>
  <c r="V4" i="19" s="1"/>
  <c r="K17" i="19" s="1"/>
  <c r="S4" i="19"/>
  <c r="T4" i="19" s="1"/>
  <c r="J17" i="19" s="1"/>
  <c r="Q4" i="19"/>
  <c r="R4" i="19"/>
  <c r="I17" i="19" s="1"/>
  <c r="O4" i="19"/>
  <c r="P4" i="19" s="1"/>
  <c r="H17" i="19" s="1"/>
  <c r="M4" i="19"/>
  <c r="N4" i="19" s="1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 s="1"/>
  <c r="C17" i="19" s="1"/>
  <c r="D13" i="15"/>
  <c r="E13" i="15" s="1"/>
  <c r="C26" i="15" s="1"/>
  <c r="M26" i="15" s="1"/>
  <c r="C38" i="15" s="1"/>
  <c r="H27" i="13" s="1"/>
  <c r="G12" i="15"/>
  <c r="H12" i="15"/>
  <c r="D25" i="15" s="1"/>
  <c r="D12" i="15"/>
  <c r="E12" i="15" s="1"/>
  <c r="C25" i="15" s="1"/>
  <c r="I11" i="15"/>
  <c r="J11" i="15" s="1"/>
  <c r="E24" i="15" s="1"/>
  <c r="G11" i="15"/>
  <c r="H11" i="15" s="1"/>
  <c r="D24" i="15" s="1"/>
  <c r="D11" i="15"/>
  <c r="E11" i="15" s="1"/>
  <c r="C24" i="15" s="1"/>
  <c r="M24" i="15" s="1"/>
  <c r="C36" i="15" s="1"/>
  <c r="H25" i="13" s="1"/>
  <c r="K10" i="15"/>
  <c r="L10" i="15" s="1"/>
  <c r="F23" i="15" s="1"/>
  <c r="I10" i="15"/>
  <c r="J10" i="15" s="1"/>
  <c r="E23" i="15" s="1"/>
  <c r="G10" i="15"/>
  <c r="H10" i="15"/>
  <c r="D23" i="15" s="1"/>
  <c r="D10" i="15"/>
  <c r="E10" i="15" s="1"/>
  <c r="C23" i="15" s="1"/>
  <c r="M23" i="15" s="1"/>
  <c r="C35" i="15" s="1"/>
  <c r="H24" i="13" s="1"/>
  <c r="M9" i="15"/>
  <c r="N9" i="15" s="1"/>
  <c r="G22" i="15" s="1"/>
  <c r="M22" i="15" s="1"/>
  <c r="C34" i="15" s="1"/>
  <c r="H23" i="13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O8" i="15"/>
  <c r="P8" i="15" s="1"/>
  <c r="H21" i="15" s="1"/>
  <c r="M8" i="15"/>
  <c r="N8" i="15" s="1"/>
  <c r="G21" i="15" s="1"/>
  <c r="K8" i="15"/>
  <c r="L8" i="15" s="1"/>
  <c r="F21" i="15" s="1"/>
  <c r="I8" i="15"/>
  <c r="J8" i="15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 s="1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/>
  <c r="D20" i="15" s="1"/>
  <c r="D7" i="15"/>
  <c r="E7" i="15" s="1"/>
  <c r="C20" i="15" s="1"/>
  <c r="M20" i="15" s="1"/>
  <c r="C32" i="15" s="1"/>
  <c r="H21" i="13" s="1"/>
  <c r="S6" i="15"/>
  <c r="T6" i="15" s="1"/>
  <c r="J19" i="15" s="1"/>
  <c r="Q6" i="15"/>
  <c r="R6" i="15" s="1"/>
  <c r="I19" i="15" s="1"/>
  <c r="O6" i="15"/>
  <c r="P6" i="15" s="1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 s="1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 s="1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 s="1"/>
  <c r="C17" i="15" s="1"/>
  <c r="D13" i="16"/>
  <c r="E13" i="16" s="1"/>
  <c r="C26" i="16" s="1"/>
  <c r="M26" i="16" s="1"/>
  <c r="C38" i="16" s="1"/>
  <c r="G27" i="13" s="1"/>
  <c r="G12" i="16"/>
  <c r="H12" i="16" s="1"/>
  <c r="D25" i="16" s="1"/>
  <c r="M25" i="16" s="1"/>
  <c r="C37" i="16" s="1"/>
  <c r="G26" i="13" s="1"/>
  <c r="D12" i="16"/>
  <c r="E12" i="16" s="1"/>
  <c r="C25" i="16" s="1"/>
  <c r="I11" i="16"/>
  <c r="J11" i="16"/>
  <c r="E24" i="16" s="1"/>
  <c r="G11" i="16"/>
  <c r="H11" i="16" s="1"/>
  <c r="D24" i="16" s="1"/>
  <c r="D11" i="16"/>
  <c r="E11" i="16" s="1"/>
  <c r="C24" i="16" s="1"/>
  <c r="M24" i="16" s="1"/>
  <c r="C36" i="16" s="1"/>
  <c r="G25" i="13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 s="1"/>
  <c r="C23" i="16" s="1"/>
  <c r="M23" i="16" s="1"/>
  <c r="C35" i="16" s="1"/>
  <c r="G24" i="13" s="1"/>
  <c r="M9" i="16"/>
  <c r="N9" i="16" s="1"/>
  <c r="G22" i="16" s="1"/>
  <c r="K9" i="16"/>
  <c r="L9" i="16"/>
  <c r="F22" i="16" s="1"/>
  <c r="I9" i="16"/>
  <c r="J9" i="16" s="1"/>
  <c r="E22" i="16" s="1"/>
  <c r="G9" i="16"/>
  <c r="H9" i="16" s="1"/>
  <c r="D22" i="16" s="1"/>
  <c r="M22" i="16" s="1"/>
  <c r="C34" i="16" s="1"/>
  <c r="G23" i="13" s="1"/>
  <c r="D9" i="16"/>
  <c r="E9" i="16" s="1"/>
  <c r="C22" i="16" s="1"/>
  <c r="O8" i="16"/>
  <c r="P8" i="16" s="1"/>
  <c r="H21" i="16" s="1"/>
  <c r="M8" i="16"/>
  <c r="N8" i="16" s="1"/>
  <c r="G21" i="16" s="1"/>
  <c r="K8" i="16"/>
  <c r="L8" i="16" s="1"/>
  <c r="F21" i="16" s="1"/>
  <c r="I8" i="16"/>
  <c r="J8" i="16" s="1"/>
  <c r="E21" i="16" s="1"/>
  <c r="G8" i="16"/>
  <c r="H8" i="16"/>
  <c r="D21" i="16" s="1"/>
  <c r="D8" i="16"/>
  <c r="E8" i="16" s="1"/>
  <c r="C21" i="16" s="1"/>
  <c r="Q7" i="16"/>
  <c r="R7" i="16" s="1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 s="1"/>
  <c r="E20" i="16" s="1"/>
  <c r="M20" i="16" s="1"/>
  <c r="C32" i="16" s="1"/>
  <c r="G21" i="13" s="1"/>
  <c r="G7" i="16"/>
  <c r="H7" i="16" s="1"/>
  <c r="D20" i="16" s="1"/>
  <c r="D7" i="16"/>
  <c r="E7" i="16"/>
  <c r="C20" i="16" s="1"/>
  <c r="S6" i="16"/>
  <c r="T6" i="16" s="1"/>
  <c r="J19" i="16" s="1"/>
  <c r="Q6" i="16"/>
  <c r="R6" i="16" s="1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 s="1"/>
  <c r="E19" i="16" s="1"/>
  <c r="M19" i="16" s="1"/>
  <c r="C31" i="16" s="1"/>
  <c r="G20" i="13" s="1"/>
  <c r="G6" i="16"/>
  <c r="H6" i="16" s="1"/>
  <c r="D19" i="16" s="1"/>
  <c r="D6" i="16"/>
  <c r="E6" i="16"/>
  <c r="C19" i="16" s="1"/>
  <c r="U5" i="16"/>
  <c r="V5" i="16" s="1"/>
  <c r="K18" i="16" s="1"/>
  <c r="S5" i="16"/>
  <c r="T5" i="16" s="1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 s="1"/>
  <c r="F18" i="16" s="1"/>
  <c r="I5" i="16"/>
  <c r="J5" i="16" s="1"/>
  <c r="E18" i="16" s="1"/>
  <c r="G5" i="16"/>
  <c r="H5" i="16"/>
  <c r="D18" i="16" s="1"/>
  <c r="D5" i="16"/>
  <c r="E5" i="16" s="1"/>
  <c r="C18" i="16" s="1"/>
  <c r="W4" i="16"/>
  <c r="X4" i="16" s="1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 s="1"/>
  <c r="H17" i="16" s="1"/>
  <c r="M4" i="16"/>
  <c r="N4" i="16" s="1"/>
  <c r="G17" i="16" s="1"/>
  <c r="K4" i="16"/>
  <c r="L4" i="16"/>
  <c r="F17" i="16" s="1"/>
  <c r="I4" i="16"/>
  <c r="J4" i="16" s="1"/>
  <c r="E17" i="16" s="1"/>
  <c r="G4" i="16"/>
  <c r="H4" i="16" s="1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 s="1"/>
  <c r="C25" i="17" s="1"/>
  <c r="M25" i="17" s="1"/>
  <c r="C37" i="17" s="1"/>
  <c r="F26" i="13" s="1"/>
  <c r="I11" i="17"/>
  <c r="J11" i="17" s="1"/>
  <c r="E24" i="17" s="1"/>
  <c r="G11" i="17"/>
  <c r="H11" i="17"/>
  <c r="D24" i="17" s="1"/>
  <c r="D11" i="17"/>
  <c r="E11" i="17" s="1"/>
  <c r="C24" i="17" s="1"/>
  <c r="K10" i="17"/>
  <c r="L10" i="17" s="1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 s="1"/>
  <c r="G22" i="17" s="1"/>
  <c r="K9" i="17"/>
  <c r="L9" i="17" s="1"/>
  <c r="F22" i="17" s="1"/>
  <c r="I9" i="17"/>
  <c r="J9" i="17"/>
  <c r="E22" i="17" s="1"/>
  <c r="G9" i="17"/>
  <c r="H9" i="17" s="1"/>
  <c r="D22" i="17" s="1"/>
  <c r="D9" i="17"/>
  <c r="E9" i="17" s="1"/>
  <c r="C22" i="17" s="1"/>
  <c r="M22" i="17" s="1"/>
  <c r="C34" i="17" s="1"/>
  <c r="F23" i="13" s="1"/>
  <c r="O8" i="17"/>
  <c r="P8" i="17" s="1"/>
  <c r="H21" i="17" s="1"/>
  <c r="M8" i="17"/>
  <c r="N8" i="17" s="1"/>
  <c r="G21" i="17" s="1"/>
  <c r="K8" i="17"/>
  <c r="L8" i="17" s="1"/>
  <c r="F21" i="17" s="1"/>
  <c r="I8" i="17"/>
  <c r="J8" i="17" s="1"/>
  <c r="E21" i="17" s="1"/>
  <c r="M21" i="17" s="1"/>
  <c r="C33" i="17" s="1"/>
  <c r="F22" i="13" s="1"/>
  <c r="G8" i="17"/>
  <c r="H8" i="17" s="1"/>
  <c r="D21" i="17" s="1"/>
  <c r="D8" i="17"/>
  <c r="E8" i="17"/>
  <c r="C21" i="17" s="1"/>
  <c r="Q7" i="17"/>
  <c r="R7" i="17" s="1"/>
  <c r="I20" i="17" s="1"/>
  <c r="O7" i="17"/>
  <c r="P7" i="17" s="1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 s="1"/>
  <c r="D20" i="17" s="1"/>
  <c r="D7" i="17"/>
  <c r="E7" i="17" s="1"/>
  <c r="C20" i="17" s="1"/>
  <c r="S6" i="17"/>
  <c r="T6" i="17"/>
  <c r="J19" i="17" s="1"/>
  <c r="Q6" i="17"/>
  <c r="R6" i="17" s="1"/>
  <c r="I19" i="17" s="1"/>
  <c r="O6" i="17"/>
  <c r="P6" i="17" s="1"/>
  <c r="H19" i="17" s="1"/>
  <c r="M6" i="17"/>
  <c r="N6" i="17" s="1"/>
  <c r="G19" i="17" s="1"/>
  <c r="K6" i="17"/>
  <c r="L6" i="17"/>
  <c r="F19" i="17" s="1"/>
  <c r="I6" i="17"/>
  <c r="J6" i="17" s="1"/>
  <c r="E19" i="17" s="1"/>
  <c r="G6" i="17"/>
  <c r="H6" i="17" s="1"/>
  <c r="D19" i="17" s="1"/>
  <c r="M19" i="17" s="1"/>
  <c r="C31" i="17" s="1"/>
  <c r="F20" i="13" s="1"/>
  <c r="D6" i="17"/>
  <c r="E6" i="17" s="1"/>
  <c r="C19" i="17" s="1"/>
  <c r="U5" i="17"/>
  <c r="V5" i="17"/>
  <c r="K18" i="17" s="1"/>
  <c r="S5" i="17"/>
  <c r="T5" i="17" s="1"/>
  <c r="J18" i="17" s="1"/>
  <c r="Q5" i="17"/>
  <c r="R5" i="17" s="1"/>
  <c r="I18" i="17" s="1"/>
  <c r="M18" i="17" s="1"/>
  <c r="C30" i="17" s="1"/>
  <c r="F19" i="13" s="1"/>
  <c r="O5" i="17"/>
  <c r="P5" i="17" s="1"/>
  <c r="H18" i="17" s="1"/>
  <c r="M5" i="17"/>
  <c r="N5" i="17"/>
  <c r="G18" i="17" s="1"/>
  <c r="K5" i="17"/>
  <c r="L5" i="17" s="1"/>
  <c r="F18" i="17" s="1"/>
  <c r="I5" i="17"/>
  <c r="J5" i="17"/>
  <c r="E18" i="17" s="1"/>
  <c r="G5" i="17"/>
  <c r="H5" i="17" s="1"/>
  <c r="D18" i="17" s="1"/>
  <c r="D5" i="17"/>
  <c r="E5" i="17"/>
  <c r="C18" i="17" s="1"/>
  <c r="W4" i="17"/>
  <c r="X4" i="17" s="1"/>
  <c r="L17" i="17" s="1"/>
  <c r="U4" i="17"/>
  <c r="V4" i="17" s="1"/>
  <c r="K17" i="17" s="1"/>
  <c r="S4" i="17"/>
  <c r="T4" i="17" s="1"/>
  <c r="J17" i="17" s="1"/>
  <c r="Q4" i="17"/>
  <c r="R4" i="17"/>
  <c r="I17" i="17" s="1"/>
  <c r="O4" i="17"/>
  <c r="P4" i="17" s="1"/>
  <c r="H17" i="17" s="1"/>
  <c r="M4" i="17"/>
  <c r="N4" i="17"/>
  <c r="G17" i="17" s="1"/>
  <c r="K4" i="17"/>
  <c r="L4" i="17" s="1"/>
  <c r="F17" i="17" s="1"/>
  <c r="I4" i="17"/>
  <c r="J4" i="17"/>
  <c r="E17" i="17" s="1"/>
  <c r="G4" i="17"/>
  <c r="H4" i="17" s="1"/>
  <c r="D17" i="17" s="1"/>
  <c r="D4" i="17"/>
  <c r="E4" i="17" s="1"/>
  <c r="C17" i="17" s="1"/>
  <c r="M4" i="13"/>
  <c r="D13" i="14"/>
  <c r="E13" i="14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 s="1"/>
  <c r="D24" i="14" s="1"/>
  <c r="M24" i="14" s="1"/>
  <c r="C36" i="14" s="1"/>
  <c r="L12" i="13" s="1"/>
  <c r="D11" i="14"/>
  <c r="E11" i="14" s="1"/>
  <c r="C24" i="14" s="1"/>
  <c r="K10" i="14"/>
  <c r="L10" i="14"/>
  <c r="F23" i="14" s="1"/>
  <c r="I10" i="14"/>
  <c r="J10" i="14" s="1"/>
  <c r="E23" i="14" s="1"/>
  <c r="G10" i="14"/>
  <c r="H10" i="14" s="1"/>
  <c r="D23" i="14" s="1"/>
  <c r="M23" i="14" s="1"/>
  <c r="C35" i="14" s="1"/>
  <c r="L11" i="13" s="1"/>
  <c r="D10" i="14"/>
  <c r="E10" i="14" s="1"/>
  <c r="C23" i="14" s="1"/>
  <c r="M9" i="14"/>
  <c r="N9" i="14" s="1"/>
  <c r="G22" i="14" s="1"/>
  <c r="K9" i="14"/>
  <c r="L9" i="14" s="1"/>
  <c r="F22" i="14" s="1"/>
  <c r="I9" i="14"/>
  <c r="J9" i="14" s="1"/>
  <c r="E22" i="14" s="1"/>
  <c r="G9" i="14"/>
  <c r="H9" i="14" s="1"/>
  <c r="D22" i="14" s="1"/>
  <c r="D9" i="14"/>
  <c r="E9" i="14"/>
  <c r="C22" i="14" s="1"/>
  <c r="M22" i="14" s="1"/>
  <c r="C34" i="14" s="1"/>
  <c r="L10" i="13" s="1"/>
  <c r="O8" i="14"/>
  <c r="P8" i="14" s="1"/>
  <c r="H21" i="14" s="1"/>
  <c r="M8" i="14"/>
  <c r="N8" i="14" s="1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 s="1"/>
  <c r="C21" i="14" s="1"/>
  <c r="Q7" i="14"/>
  <c r="R7" i="14" s="1"/>
  <c r="I20" i="14" s="1"/>
  <c r="O7" i="14"/>
  <c r="P7" i="14" s="1"/>
  <c r="H20" i="14" s="1"/>
  <c r="M7" i="14"/>
  <c r="N7" i="14" s="1"/>
  <c r="G20" i="14" s="1"/>
  <c r="M20" i="14" s="1"/>
  <c r="C32" i="14" s="1"/>
  <c r="L8" i="13" s="1"/>
  <c r="K7" i="14"/>
  <c r="L7" i="14" s="1"/>
  <c r="F20" i="14" s="1"/>
  <c r="I7" i="14"/>
  <c r="J7" i="14" s="1"/>
  <c r="E20" i="14" s="1"/>
  <c r="G7" i="14"/>
  <c r="H7" i="14" s="1"/>
  <c r="D20" i="14" s="1"/>
  <c r="D7" i="14"/>
  <c r="E7" i="14" s="1"/>
  <c r="C20" i="14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D6" i="14"/>
  <c r="E6" i="14" s="1"/>
  <c r="C19" i="14" s="1"/>
  <c r="M19" i="14" s="1"/>
  <c r="C31" i="14" s="1"/>
  <c r="L7" i="13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W4" i="14"/>
  <c r="X4" i="14" s="1"/>
  <c r="L17" i="14" s="1"/>
  <c r="U4" i="14"/>
  <c r="V4" i="14"/>
  <c r="K17" i="14" s="1"/>
  <c r="S4" i="14"/>
  <c r="T4" i="14" s="1"/>
  <c r="J17" i="14" s="1"/>
  <c r="Q4" i="14"/>
  <c r="R4" i="14" s="1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/>
  <c r="E17" i="14" s="1"/>
  <c r="G4" i="14"/>
  <c r="H4" i="14" s="1"/>
  <c r="D17" i="14" s="1"/>
  <c r="D4" i="14"/>
  <c r="E4" i="14"/>
  <c r="C17" i="14" s="1"/>
  <c r="D13" i="12"/>
  <c r="E13" i="12" s="1"/>
  <c r="C26" i="12" s="1"/>
  <c r="M26" i="12" s="1"/>
  <c r="C38" i="12" s="1"/>
  <c r="E27" i="13" s="1"/>
  <c r="G12" i="12"/>
  <c r="H12" i="12" s="1"/>
  <c r="D25" i="12" s="1"/>
  <c r="D12" i="12"/>
  <c r="E12" i="12" s="1"/>
  <c r="C25" i="12"/>
  <c r="E24" i="12"/>
  <c r="I11" i="12"/>
  <c r="J11" i="12" s="1"/>
  <c r="G11" i="12"/>
  <c r="H11" i="12" s="1"/>
  <c r="D24" i="12" s="1"/>
  <c r="D11" i="12"/>
  <c r="E11" i="12" s="1"/>
  <c r="C24" i="12" s="1"/>
  <c r="M24" i="12" s="1"/>
  <c r="C36" i="12" s="1"/>
  <c r="E25" i="13" s="1"/>
  <c r="K10" i="12"/>
  <c r="L10" i="12" s="1"/>
  <c r="F23" i="12" s="1"/>
  <c r="I10" i="12"/>
  <c r="J10" i="12" s="1"/>
  <c r="E23" i="12" s="1"/>
  <c r="M23" i="12" s="1"/>
  <c r="C35" i="12" s="1"/>
  <c r="E24" i="13" s="1"/>
  <c r="G10" i="12"/>
  <c r="H10" i="12" s="1"/>
  <c r="D23" i="12" s="1"/>
  <c r="C23" i="12"/>
  <c r="D10" i="12"/>
  <c r="E10" i="12" s="1"/>
  <c r="M9" i="12"/>
  <c r="N9" i="12" s="1"/>
  <c r="G22" i="12" s="1"/>
  <c r="F22" i="12"/>
  <c r="K9" i="12"/>
  <c r="L9" i="12" s="1"/>
  <c r="I9" i="12"/>
  <c r="J9" i="12" s="1"/>
  <c r="E22" i="12" s="1"/>
  <c r="G9" i="12"/>
  <c r="H9" i="12" s="1"/>
  <c r="D22" i="12" s="1"/>
  <c r="M22" i="12" s="1"/>
  <c r="C34" i="12" s="1"/>
  <c r="E23" i="13" s="1"/>
  <c r="D9" i="12"/>
  <c r="E9" i="12" s="1"/>
  <c r="C22" i="12" s="1"/>
  <c r="O8" i="12"/>
  <c r="P8" i="12" s="1"/>
  <c r="H21" i="12" s="1"/>
  <c r="M8" i="12"/>
  <c r="N8" i="12" s="1"/>
  <c r="G21" i="12" s="1"/>
  <c r="K8" i="12"/>
  <c r="L8" i="12" s="1"/>
  <c r="F21" i="12" s="1"/>
  <c r="I8" i="12"/>
  <c r="J8" i="12"/>
  <c r="E21" i="12" s="1"/>
  <c r="G8" i="12"/>
  <c r="H8" i="12" s="1"/>
  <c r="D21" i="12" s="1"/>
  <c r="D8" i="12"/>
  <c r="E8" i="12" s="1"/>
  <c r="C21" i="12" s="1"/>
  <c r="Q7" i="12"/>
  <c r="R7" i="12" s="1"/>
  <c r="I20" i="12" s="1"/>
  <c r="O7" i="12"/>
  <c r="P7" i="12"/>
  <c r="H20" i="12" s="1"/>
  <c r="M7" i="12"/>
  <c r="N7" i="12" s="1"/>
  <c r="G20" i="12" s="1"/>
  <c r="K7" i="12"/>
  <c r="L7" i="12" s="1"/>
  <c r="F20" i="12" s="1"/>
  <c r="M20" i="12" s="1"/>
  <c r="C32" i="12" s="1"/>
  <c r="E21" i="13" s="1"/>
  <c r="I7" i="12"/>
  <c r="J7" i="12" s="1"/>
  <c r="E20" i="12" s="1"/>
  <c r="G7" i="12"/>
  <c r="H7" i="12"/>
  <c r="D20" i="12" s="1"/>
  <c r="D7" i="12"/>
  <c r="E7" i="12" s="1"/>
  <c r="C20" i="12" s="1"/>
  <c r="S6" i="12"/>
  <c r="T6" i="12" s="1"/>
  <c r="J19" i="12" s="1"/>
  <c r="Q6" i="12"/>
  <c r="R6" i="12" s="1"/>
  <c r="I19" i="12" s="1"/>
  <c r="O6" i="12"/>
  <c r="P6" i="12"/>
  <c r="H19" i="12" s="1"/>
  <c r="M6" i="12"/>
  <c r="N6" i="12" s="1"/>
  <c r="G19" i="12" s="1"/>
  <c r="K6" i="12"/>
  <c r="L6" i="12" s="1"/>
  <c r="F19" i="12" s="1"/>
  <c r="M19" i="12" s="1"/>
  <c r="C31" i="12" s="1"/>
  <c r="E20" i="13" s="1"/>
  <c r="I6" i="12"/>
  <c r="J6" i="12" s="1"/>
  <c r="E19" i="12" s="1"/>
  <c r="G6" i="12"/>
  <c r="H6" i="12"/>
  <c r="D19" i="12" s="1"/>
  <c r="D6" i="12"/>
  <c r="E6" i="12" s="1"/>
  <c r="C19" i="12" s="1"/>
  <c r="U5" i="12"/>
  <c r="V5" i="12" s="1"/>
  <c r="K18" i="12" s="1"/>
  <c r="S5" i="12"/>
  <c r="T5" i="12" s="1"/>
  <c r="J18" i="12" s="1"/>
  <c r="Q5" i="12"/>
  <c r="R5" i="12"/>
  <c r="I18" i="12" s="1"/>
  <c r="O5" i="12"/>
  <c r="P5" i="12" s="1"/>
  <c r="H18" i="12" s="1"/>
  <c r="M5" i="12"/>
  <c r="N5" i="12" s="1"/>
  <c r="G18" i="12" s="1"/>
  <c r="K5" i="12"/>
  <c r="L5" i="12" s="1"/>
  <c r="F18" i="12" s="1"/>
  <c r="I5" i="12"/>
  <c r="J5" i="12"/>
  <c r="E18" i="12" s="1"/>
  <c r="G5" i="12"/>
  <c r="H5" i="12" s="1"/>
  <c r="D18" i="12" s="1"/>
  <c r="D5" i="12"/>
  <c r="E5" i="12" s="1"/>
  <c r="C18" i="12" s="1"/>
  <c r="M18" i="12" s="1"/>
  <c r="C30" i="12" s="1"/>
  <c r="E19" i="13" s="1"/>
  <c r="W4" i="12"/>
  <c r="X4" i="12" s="1"/>
  <c r="L17" i="12" s="1"/>
  <c r="U4" i="12"/>
  <c r="V4" i="12"/>
  <c r="K17" i="12" s="1"/>
  <c r="S4" i="12"/>
  <c r="T4" i="12" s="1"/>
  <c r="J17" i="12" s="1"/>
  <c r="Q4" i="12"/>
  <c r="R4" i="12" s="1"/>
  <c r="I17" i="12" s="1"/>
  <c r="O4" i="12"/>
  <c r="P4" i="12" s="1"/>
  <c r="H17" i="12" s="1"/>
  <c r="M4" i="12"/>
  <c r="N4" i="12"/>
  <c r="G17" i="12" s="1"/>
  <c r="K4" i="12"/>
  <c r="L4" i="12" s="1"/>
  <c r="F17" i="12" s="1"/>
  <c r="I4" i="12"/>
  <c r="J4" i="12" s="1"/>
  <c r="E17" i="12" s="1"/>
  <c r="M17" i="12" s="1"/>
  <c r="C29" i="12" s="1"/>
  <c r="E18" i="13" s="1"/>
  <c r="G4" i="12"/>
  <c r="H4" i="12" s="1"/>
  <c r="D17" i="12" s="1"/>
  <c r="D4" i="12"/>
  <c r="E4" i="12"/>
  <c r="C17" i="12" s="1"/>
  <c r="D13" i="11"/>
  <c r="E13" i="11" s="1"/>
  <c r="C26" i="11" s="1"/>
  <c r="M26" i="11" s="1"/>
  <c r="C38" i="11" s="1"/>
  <c r="D27" i="13" s="1"/>
  <c r="G12" i="11"/>
  <c r="H12" i="11" s="1"/>
  <c r="D25" i="11" s="1"/>
  <c r="D12" i="11"/>
  <c r="E12" i="11" s="1"/>
  <c r="C25" i="11" s="1"/>
  <c r="I11" i="11"/>
  <c r="J11" i="11"/>
  <c r="E24" i="11" s="1"/>
  <c r="G11" i="11"/>
  <c r="H11" i="11" s="1"/>
  <c r="D24" i="11" s="1"/>
  <c r="D11" i="11"/>
  <c r="E11" i="11" s="1"/>
  <c r="C24" i="11" s="1"/>
  <c r="M24" i="11" s="1"/>
  <c r="C36" i="11" s="1"/>
  <c r="D25" i="13" s="1"/>
  <c r="K10" i="11"/>
  <c r="L10" i="11" s="1"/>
  <c r="F23" i="11" s="1"/>
  <c r="I10" i="11"/>
  <c r="J10" i="11" s="1"/>
  <c r="E23" i="11" s="1"/>
  <c r="G10" i="11"/>
  <c r="H10" i="11" s="1"/>
  <c r="D23" i="11" s="1"/>
  <c r="D10" i="11"/>
  <c r="E10" i="11" s="1"/>
  <c r="C23" i="11" s="1"/>
  <c r="M23" i="11" s="1"/>
  <c r="C35" i="11" s="1"/>
  <c r="D24" i="13" s="1"/>
  <c r="M9" i="11"/>
  <c r="N9" i="11" s="1"/>
  <c r="G22" i="11" s="1"/>
  <c r="K9" i="11"/>
  <c r="L9" i="11"/>
  <c r="F22" i="11" s="1"/>
  <c r="I9" i="11"/>
  <c r="J9" i="11" s="1"/>
  <c r="E22" i="11" s="1"/>
  <c r="G9" i="11"/>
  <c r="H9" i="11" s="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 s="1"/>
  <c r="F21" i="11" s="1"/>
  <c r="I8" i="11"/>
  <c r="J8" i="11" s="1"/>
  <c r="E21" i="11" s="1"/>
  <c r="G8" i="11"/>
  <c r="H8" i="11"/>
  <c r="D21" i="11" s="1"/>
  <c r="D8" i="11"/>
  <c r="E8" i="11" s="1"/>
  <c r="C21" i="11" s="1"/>
  <c r="Q7" i="11"/>
  <c r="R7" i="11" s="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 s="1"/>
  <c r="E20" i="11" s="1"/>
  <c r="M20" i="11" s="1"/>
  <c r="C32" i="11" s="1"/>
  <c r="D21" i="13" s="1"/>
  <c r="G7" i="11"/>
  <c r="H7" i="11" s="1"/>
  <c r="D20" i="11" s="1"/>
  <c r="D7" i="11"/>
  <c r="E7" i="11"/>
  <c r="C20" i="11" s="1"/>
  <c r="S6" i="11"/>
  <c r="T6" i="11" s="1"/>
  <c r="J19" i="11" s="1"/>
  <c r="Q6" i="11"/>
  <c r="R6" i="11" s="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 s="1"/>
  <c r="E19" i="11" s="1"/>
  <c r="G6" i="11"/>
  <c r="H6" i="11" s="1"/>
  <c r="D19" i="11" s="1"/>
  <c r="D6" i="11"/>
  <c r="E6" i="1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 s="1"/>
  <c r="F18" i="11" s="1"/>
  <c r="I5" i="11"/>
  <c r="J5" i="11" s="1"/>
  <c r="E18" i="11" s="1"/>
  <c r="G5" i="11"/>
  <c r="H5" i="11"/>
  <c r="D18" i="11" s="1"/>
  <c r="D5" i="11"/>
  <c r="E5" i="11" s="1"/>
  <c r="C18" i="11" s="1"/>
  <c r="W4" i="11"/>
  <c r="X4" i="11" s="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 s="1"/>
  <c r="H17" i="11" s="1"/>
  <c r="M4" i="11"/>
  <c r="N4" i="11" s="1"/>
  <c r="G17" i="11" s="1"/>
  <c r="K4" i="11"/>
  <c r="L4" i="11"/>
  <c r="F17" i="11" s="1"/>
  <c r="I4" i="11"/>
  <c r="J4" i="11" s="1"/>
  <c r="E17" i="11" s="1"/>
  <c r="G4" i="11"/>
  <c r="H4" i="11" s="1"/>
  <c r="D17" i="11" s="1"/>
  <c r="D4" i="11"/>
  <c r="E4" i="11" s="1"/>
  <c r="C17" i="11" s="1"/>
  <c r="D13" i="10"/>
  <c r="E13" i="10" s="1"/>
  <c r="C26" i="10" s="1"/>
  <c r="M26" i="10" s="1"/>
  <c r="C38" i="10" s="1"/>
  <c r="C27" i="13" s="1"/>
  <c r="M27" i="13" s="1"/>
  <c r="D40" i="13" s="1"/>
  <c r="G12" i="10"/>
  <c r="H12" i="10" s="1"/>
  <c r="D25" i="10" s="1"/>
  <c r="D12" i="10"/>
  <c r="E12" i="10" s="1"/>
  <c r="C25" i="10" s="1"/>
  <c r="M25" i="10" s="1"/>
  <c r="C37" i="10" s="1"/>
  <c r="C26" i="13" s="1"/>
  <c r="I11" i="10"/>
  <c r="J11" i="10" s="1"/>
  <c r="E24" i="10" s="1"/>
  <c r="G11" i="10"/>
  <c r="H11" i="10"/>
  <c r="D24" i="10" s="1"/>
  <c r="D11" i="10"/>
  <c r="E11" i="10" s="1"/>
  <c r="C24" i="10" s="1"/>
  <c r="K10" i="10"/>
  <c r="L10" i="10" s="1"/>
  <c r="F23" i="10" s="1"/>
  <c r="I10" i="10"/>
  <c r="J10" i="10" s="1"/>
  <c r="E23" i="10" s="1"/>
  <c r="G10" i="10"/>
  <c r="H10" i="10" s="1"/>
  <c r="D23" i="10" s="1"/>
  <c r="D10" i="10"/>
  <c r="E10" i="10" s="1"/>
  <c r="C23" i="10" s="1"/>
  <c r="M9" i="10"/>
  <c r="N9" i="10" s="1"/>
  <c r="G22" i="10" s="1"/>
  <c r="K9" i="10"/>
  <c r="L9" i="10" s="1"/>
  <c r="F22" i="10" s="1"/>
  <c r="I9" i="10"/>
  <c r="J9" i="10"/>
  <c r="E22" i="10" s="1"/>
  <c r="G9" i="10"/>
  <c r="H9" i="10" s="1"/>
  <c r="D22" i="10" s="1"/>
  <c r="D9" i="10"/>
  <c r="E9" i="10" s="1"/>
  <c r="C22" i="10" s="1"/>
  <c r="M22" i="10" s="1"/>
  <c r="C34" i="10" s="1"/>
  <c r="C23" i="13" s="1"/>
  <c r="O8" i="10"/>
  <c r="P8" i="10" s="1"/>
  <c r="H21" i="10" s="1"/>
  <c r="M8" i="10"/>
  <c r="N8" i="10" s="1"/>
  <c r="G21" i="10" s="1"/>
  <c r="K8" i="10"/>
  <c r="L8" i="10" s="1"/>
  <c r="F21" i="10" s="1"/>
  <c r="I8" i="10"/>
  <c r="J8" i="10" s="1"/>
  <c r="E21" i="10" s="1"/>
  <c r="M21" i="10" s="1"/>
  <c r="C33" i="10" s="1"/>
  <c r="C22" i="13" s="1"/>
  <c r="G8" i="10"/>
  <c r="H8" i="10" s="1"/>
  <c r="D21" i="10" s="1"/>
  <c r="D8" i="10"/>
  <c r="E8" i="10"/>
  <c r="C21" i="10" s="1"/>
  <c r="Q7" i="10"/>
  <c r="R7" i="10" s="1"/>
  <c r="I20" i="10" s="1"/>
  <c r="O7" i="10"/>
  <c r="P7" i="10" s="1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 s="1"/>
  <c r="D20" i="10" s="1"/>
  <c r="M20" i="10" s="1"/>
  <c r="C32" i="10" s="1"/>
  <c r="C21" i="13" s="1"/>
  <c r="D7" i="10"/>
  <c r="E7" i="10" s="1"/>
  <c r="C20" i="10" s="1"/>
  <c r="S6" i="10"/>
  <c r="T6" i="10"/>
  <c r="J19" i="10" s="1"/>
  <c r="Q6" i="10"/>
  <c r="R6" i="10" s="1"/>
  <c r="I19" i="10" s="1"/>
  <c r="O6" i="10"/>
  <c r="P6" i="10" s="1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 s="1"/>
  <c r="D19" i="10" s="1"/>
  <c r="M19" i="10" s="1"/>
  <c r="C31" i="10" s="1"/>
  <c r="C20" i="13" s="1"/>
  <c r="D6" i="10"/>
  <c r="E6" i="10" s="1"/>
  <c r="C19" i="10" s="1"/>
  <c r="U5" i="10"/>
  <c r="V5" i="10"/>
  <c r="K18" i="10" s="1"/>
  <c r="S5" i="10"/>
  <c r="T5" i="10" s="1"/>
  <c r="J18" i="10" s="1"/>
  <c r="Q5" i="10"/>
  <c r="R5" i="10" s="1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 s="1"/>
  <c r="E18" i="10" s="1"/>
  <c r="G5" i="10"/>
  <c r="H5" i="10" s="1"/>
  <c r="D18" i="10" s="1"/>
  <c r="D5" i="10"/>
  <c r="E5" i="10"/>
  <c r="C18" i="10" s="1"/>
  <c r="W4" i="10"/>
  <c r="X4" i="10" s="1"/>
  <c r="L17" i="10" s="1"/>
  <c r="U4" i="10"/>
  <c r="V4" i="10" s="1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 s="1"/>
  <c r="G17" i="10" s="1"/>
  <c r="K4" i="10"/>
  <c r="L4" i="10" s="1"/>
  <c r="F17" i="10" s="1"/>
  <c r="I4" i="10"/>
  <c r="J4" i="10"/>
  <c r="E17" i="10" s="1"/>
  <c r="G4" i="10"/>
  <c r="H4" i="10" s="1"/>
  <c r="D17" i="10" s="1"/>
  <c r="D4" i="10"/>
  <c r="E4" i="10" s="1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G11" i="9"/>
  <c r="H11" i="9" s="1"/>
  <c r="D24" i="9" s="1"/>
  <c r="M24" i="9" s="1"/>
  <c r="C36" i="9" s="1"/>
  <c r="K12" i="13" s="1"/>
  <c r="D11" i="9"/>
  <c r="E11" i="9" s="1"/>
  <c r="C24" i="9" s="1"/>
  <c r="K10" i="9"/>
  <c r="L10" i="9" s="1"/>
  <c r="F23" i="9" s="1"/>
  <c r="I10" i="9"/>
  <c r="J10" i="9" s="1"/>
  <c r="E23" i="9" s="1"/>
  <c r="G10" i="9"/>
  <c r="H10" i="9" s="1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/>
  <c r="G21" i="9" s="1"/>
  <c r="K8" i="9"/>
  <c r="L8" i="9" s="1"/>
  <c r="F21" i="9" s="1"/>
  <c r="I8" i="9"/>
  <c r="J8" i="9"/>
  <c r="E21" i="9" s="1"/>
  <c r="G8" i="9"/>
  <c r="H8" i="9" s="1"/>
  <c r="D21" i="9" s="1"/>
  <c r="D8" i="9"/>
  <c r="E8" i="9"/>
  <c r="C21" i="9" s="1"/>
  <c r="M21" i="9" s="1"/>
  <c r="C33" i="9" s="1"/>
  <c r="K9" i="13" s="1"/>
  <c r="Q7" i="9"/>
  <c r="R7" i="9" s="1"/>
  <c r="I20" i="9" s="1"/>
  <c r="M20" i="9" s="1"/>
  <c r="C32" i="9" s="1"/>
  <c r="K8" i="13" s="1"/>
  <c r="O7" i="9"/>
  <c r="P7" i="9"/>
  <c r="H20" i="9" s="1"/>
  <c r="M7" i="9"/>
  <c r="N7" i="9" s="1"/>
  <c r="G20" i="9" s="1"/>
  <c r="K7" i="9"/>
  <c r="L7" i="9"/>
  <c r="F20" i="9" s="1"/>
  <c r="I7" i="9"/>
  <c r="J7" i="9" s="1"/>
  <c r="E20" i="9" s="1"/>
  <c r="G7" i="9"/>
  <c r="H7" i="9"/>
  <c r="D20" i="9" s="1"/>
  <c r="D7" i="9"/>
  <c r="E7" i="9" s="1"/>
  <c r="C20" i="9" s="1"/>
  <c r="S6" i="9"/>
  <c r="T6" i="9"/>
  <c r="J19" i="9" s="1"/>
  <c r="Q6" i="9"/>
  <c r="R6" i="9" s="1"/>
  <c r="I19" i="9" s="1"/>
  <c r="M19" i="9" s="1"/>
  <c r="C31" i="9" s="1"/>
  <c r="K7" i="13" s="1"/>
  <c r="O6" i="9"/>
  <c r="P6" i="9"/>
  <c r="H19" i="9" s="1"/>
  <c r="M6" i="9"/>
  <c r="N6" i="9" s="1"/>
  <c r="G19" i="9" s="1"/>
  <c r="K6" i="9"/>
  <c r="L6" i="9"/>
  <c r="F19" i="9" s="1"/>
  <c r="I6" i="9"/>
  <c r="J6" i="9" s="1"/>
  <c r="E19" i="9" s="1"/>
  <c r="G6" i="9"/>
  <c r="H6" i="9"/>
  <c r="D19" i="9" s="1"/>
  <c r="D6" i="9"/>
  <c r="E6" i="9" s="1"/>
  <c r="C19" i="9" s="1"/>
  <c r="U5" i="9"/>
  <c r="V5" i="9"/>
  <c r="K18" i="9" s="1"/>
  <c r="S5" i="9"/>
  <c r="T5" i="9" s="1"/>
  <c r="J18" i="9" s="1"/>
  <c r="Q5" i="9"/>
  <c r="R5" i="9"/>
  <c r="I18" i="9" s="1"/>
  <c r="O5" i="9"/>
  <c r="P5" i="9" s="1"/>
  <c r="H18" i="9" s="1"/>
  <c r="M5" i="9"/>
  <c r="N5" i="9"/>
  <c r="G18" i="9" s="1"/>
  <c r="K5" i="9"/>
  <c r="L5" i="9" s="1"/>
  <c r="F18" i="9" s="1"/>
  <c r="I5" i="9"/>
  <c r="J5" i="9"/>
  <c r="E18" i="9" s="1"/>
  <c r="G5" i="9"/>
  <c r="H5" i="9" s="1"/>
  <c r="D18" i="9" s="1"/>
  <c r="D5" i="9"/>
  <c r="E5" i="9"/>
  <c r="C18" i="9" s="1"/>
  <c r="M18" i="9" s="1"/>
  <c r="C30" i="9" s="1"/>
  <c r="K6" i="13" s="1"/>
  <c r="W4" i="9"/>
  <c r="X4" i="9" s="1"/>
  <c r="L17" i="9" s="1"/>
  <c r="U4" i="9"/>
  <c r="V4" i="9"/>
  <c r="K17" i="9" s="1"/>
  <c r="S4" i="9"/>
  <c r="T4" i="9" s="1"/>
  <c r="J17" i="9" s="1"/>
  <c r="Q4" i="9"/>
  <c r="R4" i="9"/>
  <c r="I17" i="9" s="1"/>
  <c r="O4" i="9"/>
  <c r="P4" i="9" s="1"/>
  <c r="H17" i="9" s="1"/>
  <c r="M4" i="9"/>
  <c r="N4" i="9"/>
  <c r="G17" i="9" s="1"/>
  <c r="K4" i="9"/>
  <c r="L4" i="9" s="1"/>
  <c r="F17" i="9" s="1"/>
  <c r="I4" i="9"/>
  <c r="J4" i="9"/>
  <c r="E17" i="9" s="1"/>
  <c r="G4" i="9"/>
  <c r="H4" i="9" s="1"/>
  <c r="D17" i="9" s="1"/>
  <c r="D4" i="9"/>
  <c r="E4" i="9"/>
  <c r="C17" i="9" s="1"/>
  <c r="D13" i="8"/>
  <c r="E13" i="8" s="1"/>
  <c r="C26" i="8" s="1"/>
  <c r="M26" i="8" s="1"/>
  <c r="C38" i="8" s="1"/>
  <c r="J14" i="13" s="1"/>
  <c r="G12" i="8"/>
  <c r="H12" i="8" s="1"/>
  <c r="D25" i="8" s="1"/>
  <c r="M25" i="8" s="1"/>
  <c r="C37" i="8" s="1"/>
  <c r="J13" i="13" s="1"/>
  <c r="D12" i="8"/>
  <c r="E12" i="8" s="1"/>
  <c r="C25" i="8" s="1"/>
  <c r="I11" i="8"/>
  <c r="J11" i="8" s="1"/>
  <c r="E24" i="8" s="1"/>
  <c r="G11" i="8"/>
  <c r="H11" i="8" s="1"/>
  <c r="D24" i="8" s="1"/>
  <c r="D11" i="8"/>
  <c r="E11" i="8"/>
  <c r="C24" i="8" s="1"/>
  <c r="K10" i="8"/>
  <c r="L10" i="8" s="1"/>
  <c r="F23" i="8" s="1"/>
  <c r="I10" i="8"/>
  <c r="J10" i="8" s="1"/>
  <c r="E23" i="8" s="1"/>
  <c r="G10" i="8"/>
  <c r="H10" i="8" s="1"/>
  <c r="D23" i="8" s="1"/>
  <c r="D10" i="8"/>
  <c r="E10" i="8" s="1"/>
  <c r="C23" i="8" s="1"/>
  <c r="M9" i="8"/>
  <c r="N9" i="8"/>
  <c r="G22" i="8" s="1"/>
  <c r="K9" i="8"/>
  <c r="L9" i="8" s="1"/>
  <c r="F22" i="8" s="1"/>
  <c r="I9" i="8"/>
  <c r="J9" i="8"/>
  <c r="E22" i="8" s="1"/>
  <c r="G9" i="8"/>
  <c r="H9" i="8" s="1"/>
  <c r="D22" i="8" s="1"/>
  <c r="M22" i="8" s="1"/>
  <c r="C34" i="8" s="1"/>
  <c r="J10" i="13" s="1"/>
  <c r="D9" i="8"/>
  <c r="E9" i="8"/>
  <c r="C22" i="8" s="1"/>
  <c r="O8" i="8"/>
  <c r="P8" i="8" s="1"/>
  <c r="H21" i="8" s="1"/>
  <c r="M8" i="8"/>
  <c r="N8" i="8"/>
  <c r="G21" i="8" s="1"/>
  <c r="K8" i="8"/>
  <c r="L8" i="8" s="1"/>
  <c r="F21" i="8" s="1"/>
  <c r="I8" i="8"/>
  <c r="J8" i="8"/>
  <c r="E21" i="8" s="1"/>
  <c r="G8" i="8"/>
  <c r="H8" i="8" s="1"/>
  <c r="D21" i="8" s="1"/>
  <c r="D8" i="8"/>
  <c r="E8" i="8"/>
  <c r="C21" i="8" s="1"/>
  <c r="M21" i="8" s="1"/>
  <c r="C33" i="8" s="1"/>
  <c r="J9" i="13" s="1"/>
  <c r="Q7" i="8"/>
  <c r="R7" i="8" s="1"/>
  <c r="I20" i="8" s="1"/>
  <c r="O7" i="8"/>
  <c r="P7" i="8"/>
  <c r="H20" i="8" s="1"/>
  <c r="M7" i="8"/>
  <c r="N7" i="8" s="1"/>
  <c r="G20" i="8" s="1"/>
  <c r="K7" i="8"/>
  <c r="L7" i="8"/>
  <c r="F20" i="8" s="1"/>
  <c r="I7" i="8"/>
  <c r="J7" i="8" s="1"/>
  <c r="E20" i="8" s="1"/>
  <c r="G7" i="8"/>
  <c r="H7" i="8"/>
  <c r="D20" i="8" s="1"/>
  <c r="D7" i="8"/>
  <c r="E7" i="8" s="1"/>
  <c r="C20" i="8" s="1"/>
  <c r="S6" i="8"/>
  <c r="T6" i="8" s="1"/>
  <c r="J19" i="8" s="1"/>
  <c r="Q6" i="8"/>
  <c r="R6" i="8"/>
  <c r="I19" i="8" s="1"/>
  <c r="O6" i="8"/>
  <c r="P6" i="8" s="1"/>
  <c r="H19" i="8" s="1"/>
  <c r="M6" i="8"/>
  <c r="N6" i="8" s="1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 s="1"/>
  <c r="C19" i="8" s="1"/>
  <c r="U5" i="8"/>
  <c r="V5" i="8" s="1"/>
  <c r="K18" i="8" s="1"/>
  <c r="S5" i="8"/>
  <c r="T5" i="8"/>
  <c r="J18" i="8" s="1"/>
  <c r="Q5" i="8"/>
  <c r="R5" i="8" s="1"/>
  <c r="I18" i="8" s="1"/>
  <c r="O5" i="8"/>
  <c r="P5" i="8" s="1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 s="1"/>
  <c r="D18" i="8" s="1"/>
  <c r="D5" i="8"/>
  <c r="E5" i="8" s="1"/>
  <c r="C18" i="8" s="1"/>
  <c r="W4" i="8"/>
  <c r="X4" i="8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 s="1"/>
  <c r="F17" i="8" s="1"/>
  <c r="I4" i="8"/>
  <c r="J4" i="8" s="1"/>
  <c r="E17" i="8" s="1"/>
  <c r="G4" i="8"/>
  <c r="H4" i="8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/>
  <c r="D25" i="7" s="1"/>
  <c r="D12" i="7"/>
  <c r="E12" i="7" s="1"/>
  <c r="C25" i="7" s="1"/>
  <c r="I11" i="7"/>
  <c r="J11" i="7" s="1"/>
  <c r="E24" i="7" s="1"/>
  <c r="G11" i="7"/>
  <c r="H11" i="7" s="1"/>
  <c r="D24" i="7" s="1"/>
  <c r="M24" i="7" s="1"/>
  <c r="C36" i="7" s="1"/>
  <c r="I12" i="13" s="1"/>
  <c r="D11" i="7"/>
  <c r="E11" i="7" s="1"/>
  <c r="C24" i="7" s="1"/>
  <c r="K10" i="7"/>
  <c r="L10" i="7"/>
  <c r="F23" i="7" s="1"/>
  <c r="I10" i="7"/>
  <c r="J10" i="7" s="1"/>
  <c r="E23" i="7" s="1"/>
  <c r="G10" i="7"/>
  <c r="H10" i="7" s="1"/>
  <c r="D23" i="7" s="1"/>
  <c r="M23" i="7" s="1"/>
  <c r="C35" i="7" s="1"/>
  <c r="I11" i="13" s="1"/>
  <c r="D10" i="7"/>
  <c r="E10" i="7" s="1"/>
  <c r="C23" i="7" s="1"/>
  <c r="M9" i="7"/>
  <c r="N9" i="7" s="1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/>
  <c r="C22" i="7" s="1"/>
  <c r="O8" i="7"/>
  <c r="P8" i="7"/>
  <c r="H21" i="7" s="1"/>
  <c r="M8" i="7"/>
  <c r="N8" i="7" s="1"/>
  <c r="G21" i="7" s="1"/>
  <c r="K8" i="7"/>
  <c r="L8" i="7"/>
  <c r="F21" i="7" s="1"/>
  <c r="I8" i="7"/>
  <c r="J8" i="7" s="1"/>
  <c r="E21" i="7" s="1"/>
  <c r="G8" i="7"/>
  <c r="H8" i="7" s="1"/>
  <c r="D21" i="7" s="1"/>
  <c r="D8" i="7"/>
  <c r="E8" i="7" s="1"/>
  <c r="C21" i="7" s="1"/>
  <c r="Q7" i="7"/>
  <c r="R7" i="7" s="1"/>
  <c r="I20" i="7" s="1"/>
  <c r="O7" i="7"/>
  <c r="P7" i="7"/>
  <c r="H20" i="7" s="1"/>
  <c r="M7" i="7"/>
  <c r="N7" i="7" s="1"/>
  <c r="G20" i="7" s="1"/>
  <c r="K7" i="7"/>
  <c r="L7" i="7" s="1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/>
  <c r="J19" i="7" s="1"/>
  <c r="Q6" i="7"/>
  <c r="R6" i="7" s="1"/>
  <c r="I19" i="7" s="1"/>
  <c r="O6" i="7"/>
  <c r="P6" i="7"/>
  <c r="H19" i="7" s="1"/>
  <c r="M6" i="7"/>
  <c r="N6" i="7" s="1"/>
  <c r="G19" i="7" s="1"/>
  <c r="K6" i="7"/>
  <c r="L6" i="7" s="1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/>
  <c r="K18" i="7" s="1"/>
  <c r="S5" i="7"/>
  <c r="T5" i="7" s="1"/>
  <c r="J18" i="7" s="1"/>
  <c r="Q5" i="7"/>
  <c r="R5" i="7"/>
  <c r="I18" i="7" s="1"/>
  <c r="O5" i="7"/>
  <c r="P5" i="7" s="1"/>
  <c r="H18" i="7" s="1"/>
  <c r="M5" i="7"/>
  <c r="N5" i="7" s="1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/>
  <c r="C18" i="7" s="1"/>
  <c r="W4" i="7"/>
  <c r="X4" i="7" s="1"/>
  <c r="L17" i="7" s="1"/>
  <c r="U4" i="7"/>
  <c r="V4" i="7"/>
  <c r="K17" i="7" s="1"/>
  <c r="S4" i="7"/>
  <c r="T4" i="7" s="1"/>
  <c r="J17" i="7" s="1"/>
  <c r="Q4" i="7"/>
  <c r="R4" i="7" s="1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/>
  <c r="E17" i="7" s="1"/>
  <c r="G4" i="7"/>
  <c r="H4" i="7" s="1"/>
  <c r="D17" i="7" s="1"/>
  <c r="D4" i="7"/>
  <c r="E4" i="7"/>
  <c r="C17" i="7" s="1"/>
  <c r="D13" i="6"/>
  <c r="E13" i="6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/>
  <c r="D24" i="6" s="1"/>
  <c r="D11" i="6"/>
  <c r="E11" i="6" s="1"/>
  <c r="C24" i="6" s="1"/>
  <c r="K10" i="6"/>
  <c r="L10" i="6" s="1"/>
  <c r="F23" i="6" s="1"/>
  <c r="I10" i="6"/>
  <c r="J10" i="6" s="1"/>
  <c r="E23" i="6" s="1"/>
  <c r="G10" i="6"/>
  <c r="H10" i="6" s="1"/>
  <c r="D23" i="6" s="1"/>
  <c r="D10" i="6"/>
  <c r="E10" i="6" s="1"/>
  <c r="C23" i="6" s="1"/>
  <c r="M9" i="6"/>
  <c r="N9" i="6"/>
  <c r="G22" i="6" s="1"/>
  <c r="K9" i="6"/>
  <c r="L9" i="6" s="1"/>
  <c r="F22" i="6" s="1"/>
  <c r="I9" i="6"/>
  <c r="J9" i="6"/>
  <c r="E22" i="6" s="1"/>
  <c r="G9" i="6"/>
  <c r="H9" i="6" s="1"/>
  <c r="D22" i="6" s="1"/>
  <c r="D9" i="6"/>
  <c r="E9" i="6" s="1"/>
  <c r="C22" i="6" s="1"/>
  <c r="O8" i="6"/>
  <c r="P8" i="6" s="1"/>
  <c r="H21" i="6" s="1"/>
  <c r="M8" i="6"/>
  <c r="N8" i="6" s="1"/>
  <c r="G21" i="6" s="1"/>
  <c r="M21" i="6" s="1"/>
  <c r="C33" i="6" s="1"/>
  <c r="H9" i="13" s="1"/>
  <c r="K8" i="6"/>
  <c r="L8" i="6" s="1"/>
  <c r="F21" i="6" s="1"/>
  <c r="I8" i="6"/>
  <c r="J8" i="6" s="1"/>
  <c r="E21" i="6" s="1"/>
  <c r="G8" i="6"/>
  <c r="H8" i="6" s="1"/>
  <c r="D21" i="6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K7" i="6"/>
  <c r="L7" i="6" s="1"/>
  <c r="F20" i="6" s="1"/>
  <c r="I7" i="6"/>
  <c r="J7" i="6" s="1"/>
  <c r="E20" i="6" s="1"/>
  <c r="G7" i="6"/>
  <c r="H7" i="6" s="1"/>
  <c r="D20" i="6" s="1"/>
  <c r="D7" i="6"/>
  <c r="E7" i="6" s="1"/>
  <c r="C20" i="6" s="1"/>
  <c r="M20" i="6" s="1"/>
  <c r="C32" i="6" s="1"/>
  <c r="H8" i="13" s="1"/>
  <c r="S6" i="6"/>
  <c r="T6" i="6" s="1"/>
  <c r="J19" i="6" s="1"/>
  <c r="M19" i="6" s="1"/>
  <c r="C31" i="6" s="1"/>
  <c r="H7" i="13" s="1"/>
  <c r="Q6" i="6"/>
  <c r="R6" i="6" s="1"/>
  <c r="I19" i="6" s="1"/>
  <c r="O6" i="6"/>
  <c r="P6" i="6" s="1"/>
  <c r="H19" i="6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D6" i="6"/>
  <c r="E6" i="6" s="1"/>
  <c r="C19" i="6" s="1"/>
  <c r="U5" i="6"/>
  <c r="V5" i="6" s="1"/>
  <c r="K18" i="6" s="1"/>
  <c r="S5" i="6"/>
  <c r="T5" i="6" s="1"/>
  <c r="J18" i="6" s="1"/>
  <c r="Q5" i="6"/>
  <c r="R5" i="6" s="1"/>
  <c r="I18" i="6" s="1"/>
  <c r="O5" i="6"/>
  <c r="P5" i="6" s="1"/>
  <c r="H18" i="6" s="1"/>
  <c r="M5" i="6"/>
  <c r="N5" i="6" s="1"/>
  <c r="G18" i="6" s="1"/>
  <c r="M18" i="6" s="1"/>
  <c r="C30" i="6" s="1"/>
  <c r="H6" i="13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 s="1"/>
  <c r="M24" i="5" s="1"/>
  <c r="C36" i="5" s="1"/>
  <c r="G12" i="13" s="1"/>
  <c r="D11" i="5"/>
  <c r="E11" i="5" s="1"/>
  <c r="C24" i="5" s="1"/>
  <c r="K10" i="5"/>
  <c r="L10" i="5"/>
  <c r="F23" i="5" s="1"/>
  <c r="I10" i="5"/>
  <c r="J10" i="5" s="1"/>
  <c r="E23" i="5" s="1"/>
  <c r="G10" i="5"/>
  <c r="H10" i="5" s="1"/>
  <c r="D23" i="5" s="1"/>
  <c r="M23" i="5" s="1"/>
  <c r="C35" i="5" s="1"/>
  <c r="G11" i="13" s="1"/>
  <c r="D10" i="5"/>
  <c r="E10" i="5" s="1"/>
  <c r="C23" i="5" s="1"/>
  <c r="M9" i="5"/>
  <c r="N9" i="5" s="1"/>
  <c r="G22" i="5" s="1"/>
  <c r="K9" i="5"/>
  <c r="L9" i="5" s="1"/>
  <c r="F22" i="5" s="1"/>
  <c r="I9" i="5"/>
  <c r="J9" i="5"/>
  <c r="E22" i="5" s="1"/>
  <c r="G9" i="5"/>
  <c r="H9" i="5" s="1"/>
  <c r="D22" i="5" s="1"/>
  <c r="D9" i="5"/>
  <c r="E9" i="5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M21" i="5" s="1"/>
  <c r="C33" i="5" s="1"/>
  <c r="G9" i="13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S6" i="5"/>
  <c r="T6" i="5" s="1"/>
  <c r="J19" i="5" s="1"/>
  <c r="Q6" i="5"/>
  <c r="R6" i="5" s="1"/>
  <c r="I19" i="5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U5" i="5"/>
  <c r="V5" i="5" s="1"/>
  <c r="K18" i="5" s="1"/>
  <c r="S5" i="5"/>
  <c r="T5" i="5" s="1"/>
  <c r="J18" i="5" s="1"/>
  <c r="Q5" i="5"/>
  <c r="R5" i="5" s="1"/>
  <c r="I18" i="5" s="1"/>
  <c r="M18" i="5" s="1"/>
  <c r="C30" i="5" s="1"/>
  <c r="G6" i="13" s="1"/>
  <c r="O5" i="5"/>
  <c r="P5" i="5" s="1"/>
  <c r="H18" i="5" s="1"/>
  <c r="M5" i="5"/>
  <c r="N5" i="5" s="1"/>
  <c r="G18" i="5" s="1"/>
  <c r="K5" i="5"/>
  <c r="L5" i="5" s="1"/>
  <c r="F18" i="5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M22" i="4" s="1"/>
  <c r="C34" i="4" s="1"/>
  <c r="F10" i="13" s="1"/>
  <c r="O8" i="4"/>
  <c r="P8" i="4" s="1"/>
  <c r="H21" i="4" s="1"/>
  <c r="M8" i="4"/>
  <c r="N8" i="4" s="1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 s="1"/>
  <c r="C21" i="4" s="1"/>
  <c r="M21" i="4" s="1"/>
  <c r="C33" i="4" s="1"/>
  <c r="F9" i="13" s="1"/>
  <c r="Q7" i="4"/>
  <c r="R7" i="4" s="1"/>
  <c r="I20" i="4" s="1"/>
  <c r="O7" i="4"/>
  <c r="P7" i="4" s="1"/>
  <c r="H20" i="4" s="1"/>
  <c r="M7" i="4"/>
  <c r="N7" i="4" s="1"/>
  <c r="G20" i="4" s="1"/>
  <c r="K7" i="4"/>
  <c r="L7" i="4" s="1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 s="1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/>
  <c r="J18" i="4" s="1"/>
  <c r="Q5" i="4"/>
  <c r="R5" i="4" s="1"/>
  <c r="I18" i="4" s="1"/>
  <c r="O5" i="4"/>
  <c r="P5" i="4"/>
  <c r="H18" i="4" s="1"/>
  <c r="M5" i="4"/>
  <c r="N5" i="4" s="1"/>
  <c r="G18" i="4" s="1"/>
  <c r="K5" i="4"/>
  <c r="L5" i="4"/>
  <c r="F18" i="4" s="1"/>
  <c r="I5" i="4"/>
  <c r="J5" i="4" s="1"/>
  <c r="E18" i="4" s="1"/>
  <c r="G5" i="4"/>
  <c r="H5" i="4"/>
  <c r="D18" i="4" s="1"/>
  <c r="D5" i="4"/>
  <c r="E5" i="4" s="1"/>
  <c r="C18" i="4" s="1"/>
  <c r="W4" i="4"/>
  <c r="X4" i="4"/>
  <c r="L17" i="4" s="1"/>
  <c r="U4" i="4"/>
  <c r="V4" i="4" s="1"/>
  <c r="K17" i="4" s="1"/>
  <c r="S4" i="4"/>
  <c r="T4" i="4"/>
  <c r="J17" i="4" s="1"/>
  <c r="Q4" i="4"/>
  <c r="R4" i="4" s="1"/>
  <c r="I17" i="4" s="1"/>
  <c r="O4" i="4"/>
  <c r="P4" i="4"/>
  <c r="H17" i="4" s="1"/>
  <c r="M4" i="4"/>
  <c r="N4" i="4" s="1"/>
  <c r="G17" i="4" s="1"/>
  <c r="K4" i="4"/>
  <c r="L4" i="4"/>
  <c r="F17" i="4" s="1"/>
  <c r="I4" i="4"/>
  <c r="J4" i="4" s="1"/>
  <c r="E17" i="4" s="1"/>
  <c r="G4" i="4"/>
  <c r="H4" i="4"/>
  <c r="D17" i="4" s="1"/>
  <c r="D4" i="4"/>
  <c r="E4" i="4" s="1"/>
  <c r="C17" i="4" s="1"/>
  <c r="D13" i="3"/>
  <c r="E13" i="3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/>
  <c r="D24" i="3" s="1"/>
  <c r="D11" i="3"/>
  <c r="E11" i="3" s="1"/>
  <c r="C24" i="3" s="1"/>
  <c r="K10" i="3"/>
  <c r="L10" i="3"/>
  <c r="F23" i="3" s="1"/>
  <c r="I10" i="3"/>
  <c r="J10" i="3" s="1"/>
  <c r="E23" i="3" s="1"/>
  <c r="G10" i="3"/>
  <c r="H10" i="3"/>
  <c r="D23" i="3" s="1"/>
  <c r="D10" i="3"/>
  <c r="E10" i="3" s="1"/>
  <c r="C23" i="3" s="1"/>
  <c r="M9" i="3"/>
  <c r="N9" i="3"/>
  <c r="G22" i="3" s="1"/>
  <c r="K9" i="3"/>
  <c r="L9" i="3" s="1"/>
  <c r="F22" i="3" s="1"/>
  <c r="I9" i="3"/>
  <c r="J9" i="3"/>
  <c r="E22" i="3" s="1"/>
  <c r="G9" i="3"/>
  <c r="H9" i="3" s="1"/>
  <c r="D22" i="3" s="1"/>
  <c r="D9" i="3"/>
  <c r="E9" i="3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 s="1"/>
  <c r="D21" i="3" s="1"/>
  <c r="D8" i="3"/>
  <c r="E8" i="3" s="1"/>
  <c r="C21" i="3" s="1"/>
  <c r="Q7" i="3"/>
  <c r="R7" i="3" s="1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 s="1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 s="1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 s="1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 s="1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 s="1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 s="1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 s="1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 s="1"/>
  <c r="E24" i="2" s="1"/>
  <c r="G11" i="2"/>
  <c r="H11" i="2" s="1"/>
  <c r="D24" i="2" s="1"/>
  <c r="D11" i="2"/>
  <c r="E11" i="2"/>
  <c r="C24" i="2" s="1"/>
  <c r="K10" i="2"/>
  <c r="L10" i="2"/>
  <c r="F23" i="2" s="1"/>
  <c r="I10" i="2"/>
  <c r="J10" i="2" s="1"/>
  <c r="E23" i="2" s="1"/>
  <c r="G10" i="2"/>
  <c r="H10" i="2"/>
  <c r="D23" i="2" s="1"/>
  <c r="D10" i="2"/>
  <c r="E10" i="2" s="1"/>
  <c r="C23" i="2" s="1"/>
  <c r="M9" i="2"/>
  <c r="N9" i="2" s="1"/>
  <c r="G22" i="2" s="1"/>
  <c r="K9" i="2"/>
  <c r="L9" i="2" s="1"/>
  <c r="F22" i="2" s="1"/>
  <c r="I9" i="2"/>
  <c r="J9" i="2" s="1"/>
  <c r="E22" i="2" s="1"/>
  <c r="G9" i="2"/>
  <c r="H9" i="2"/>
  <c r="D22" i="2" s="1"/>
  <c r="D9" i="2"/>
  <c r="E9" i="2" s="1"/>
  <c r="C22" i="2" s="1"/>
  <c r="O8" i="2"/>
  <c r="P8" i="2" s="1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 s="1"/>
  <c r="D21" i="2" s="1"/>
  <c r="D8" i="2"/>
  <c r="E8" i="2" s="1"/>
  <c r="C21" i="2" s="1"/>
  <c r="Q7" i="2"/>
  <c r="R7" i="2"/>
  <c r="I20" i="2" s="1"/>
  <c r="O7" i="2"/>
  <c r="P7" i="2" s="1"/>
  <c r="H20" i="2" s="1"/>
  <c r="M7" i="2"/>
  <c r="N7" i="2" s="1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 s="1"/>
  <c r="C20" i="2" s="1"/>
  <c r="M20" i="2" s="1"/>
  <c r="C32" i="2" s="1"/>
  <c r="D8" i="13" s="1"/>
  <c r="S6" i="2"/>
  <c r="T6" i="2"/>
  <c r="J19" i="2" s="1"/>
  <c r="Q6" i="2"/>
  <c r="R6" i="2" s="1"/>
  <c r="I19" i="2" s="1"/>
  <c r="O6" i="2"/>
  <c r="P6" i="2"/>
  <c r="H19" i="2" s="1"/>
  <c r="M6" i="2"/>
  <c r="N6" i="2" s="1"/>
  <c r="G19" i="2" s="1"/>
  <c r="K6" i="2"/>
  <c r="L6" i="2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/>
  <c r="J18" i="2" s="1"/>
  <c r="Q5" i="2"/>
  <c r="R5" i="2" s="1"/>
  <c r="I18" i="2" s="1"/>
  <c r="O5" i="2"/>
  <c r="P5" i="2" s="1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 s="1"/>
  <c r="D18" i="2" s="1"/>
  <c r="D5" i="2"/>
  <c r="E5" i="2" s="1"/>
  <c r="C18" i="2" s="1"/>
  <c r="W4" i="2"/>
  <c r="X4" i="2"/>
  <c r="L17" i="2" s="1"/>
  <c r="U4" i="2"/>
  <c r="V4" i="2" s="1"/>
  <c r="K17" i="2" s="1"/>
  <c r="S4" i="2"/>
  <c r="T4" i="2" s="1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 s="1"/>
  <c r="F17" i="2" s="1"/>
  <c r="I4" i="2"/>
  <c r="J4" i="2" s="1"/>
  <c r="E17" i="2" s="1"/>
  <c r="G4" i="2"/>
  <c r="H4" i="2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 s="1"/>
  <c r="K17" i="1" s="1"/>
  <c r="S6" i="1"/>
  <c r="T6" i="1" s="1"/>
  <c r="J19" i="1" s="1"/>
  <c r="S5" i="1"/>
  <c r="T5" i="1" s="1"/>
  <c r="J18" i="1" s="1"/>
  <c r="S4" i="1"/>
  <c r="T4" i="1" s="1"/>
  <c r="J17" i="1" s="1"/>
  <c r="Q7" i="1"/>
  <c r="R7" i="1"/>
  <c r="I20" i="1" s="1"/>
  <c r="Q6" i="1"/>
  <c r="R6" i="1" s="1"/>
  <c r="I19" i="1" s="1"/>
  <c r="Q5" i="1"/>
  <c r="R5" i="1" s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 s="1"/>
  <c r="G22" i="1" s="1"/>
  <c r="M8" i="1"/>
  <c r="N8" i="1" s="1"/>
  <c r="G21" i="1" s="1"/>
  <c r="M7" i="1"/>
  <c r="N7" i="1"/>
  <c r="G20" i="1" s="1"/>
  <c r="K10" i="1"/>
  <c r="L10" i="1" s="1"/>
  <c r="F23" i="1" s="1"/>
  <c r="K9" i="1"/>
  <c r="L9" i="1" s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 s="1"/>
  <c r="E22" i="1" s="1"/>
  <c r="G12" i="1"/>
  <c r="H12" i="1" s="1"/>
  <c r="D25" i="1" s="1"/>
  <c r="G11" i="1"/>
  <c r="H11" i="1"/>
  <c r="D24" i="1" s="1"/>
  <c r="G10" i="1"/>
  <c r="H10" i="1" s="1"/>
  <c r="D23" i="1" s="1"/>
  <c r="D13" i="1"/>
  <c r="E13" i="1" s="1"/>
  <c r="C26" i="1" s="1"/>
  <c r="M26" i="1" s="1"/>
  <c r="C38" i="1" s="1"/>
  <c r="C14" i="13" s="1"/>
  <c r="D12" i="1"/>
  <c r="E12" i="1"/>
  <c r="C25" i="1" s="1"/>
  <c r="M25" i="1" s="1"/>
  <c r="C37" i="1" s="1"/>
  <c r="C13" i="13" s="1"/>
  <c r="D11" i="1"/>
  <c r="E11" i="1"/>
  <c r="C24" i="1" s="1"/>
  <c r="D4" i="1"/>
  <c r="E4" i="1" s="1"/>
  <c r="C17" i="1" s="1"/>
  <c r="G4" i="1"/>
  <c r="H4" i="1" s="1"/>
  <c r="D17" i="1" s="1"/>
  <c r="I4" i="1"/>
  <c r="J4" i="1"/>
  <c r="E17" i="1" s="1"/>
  <c r="K4" i="1"/>
  <c r="L4" i="1" s="1"/>
  <c r="F17" i="1" s="1"/>
  <c r="M4" i="1"/>
  <c r="N4" i="1" s="1"/>
  <c r="G17" i="1" s="1"/>
  <c r="O4" i="1"/>
  <c r="P4" i="1" s="1"/>
  <c r="H17" i="1" s="1"/>
  <c r="Q4" i="1"/>
  <c r="R4" i="1" s="1"/>
  <c r="I17" i="1" s="1"/>
  <c r="D5" i="1"/>
  <c r="E5" i="1" s="1"/>
  <c r="C18" i="1" s="1"/>
  <c r="G5" i="1"/>
  <c r="H5" i="1" s="1"/>
  <c r="D18" i="1" s="1"/>
  <c r="I5" i="1"/>
  <c r="J5" i="1" s="1"/>
  <c r="E18" i="1" s="1"/>
  <c r="K5" i="1"/>
  <c r="L5" i="1"/>
  <c r="F18" i="1" s="1"/>
  <c r="M5" i="1"/>
  <c r="N5" i="1" s="1"/>
  <c r="G18" i="1" s="1"/>
  <c r="O5" i="1"/>
  <c r="P5" i="1" s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 s="1"/>
  <c r="F19" i="1" s="1"/>
  <c r="M6" i="1"/>
  <c r="N6" i="1" s="1"/>
  <c r="G19" i="1" s="1"/>
  <c r="D7" i="1"/>
  <c r="E7" i="1"/>
  <c r="C20" i="1" s="1"/>
  <c r="G7" i="1"/>
  <c r="H7" i="1" s="1"/>
  <c r="D20" i="1" s="1"/>
  <c r="I7" i="1"/>
  <c r="J7" i="1" s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 s="1"/>
  <c r="E21" i="1" s="1"/>
  <c r="D9" i="1"/>
  <c r="E9" i="1" s="1"/>
  <c r="C22" i="1" s="1"/>
  <c r="G9" i="1"/>
  <c r="H9" i="1"/>
  <c r="D22" i="1" s="1"/>
  <c r="D10" i="1"/>
  <c r="E10" i="1" s="1"/>
  <c r="C23" i="1" s="1"/>
  <c r="M23" i="1" s="1"/>
  <c r="C35" i="1" s="1"/>
  <c r="C11" i="13" s="1"/>
  <c r="M19" i="5"/>
  <c r="C31" i="5" s="1"/>
  <c r="G7" i="13" s="1"/>
  <c r="M24" i="6"/>
  <c r="C36" i="6" s="1"/>
  <c r="H12" i="13" s="1"/>
  <c r="M24" i="10"/>
  <c r="C36" i="10" s="1"/>
  <c r="C25" i="13" s="1"/>
  <c r="M19" i="7" l="1"/>
  <c r="C31" i="7" s="1"/>
  <c r="I7" i="13" s="1"/>
  <c r="M20" i="17"/>
  <c r="C32" i="17" s="1"/>
  <c r="F21" i="13" s="1"/>
  <c r="M21" i="19"/>
  <c r="C33" i="19" s="1"/>
  <c r="I22" i="13" s="1"/>
  <c r="M20" i="1"/>
  <c r="C32" i="1" s="1"/>
  <c r="C8" i="13" s="1"/>
  <c r="M19" i="8"/>
  <c r="C31" i="8" s="1"/>
  <c r="J7" i="13" s="1"/>
  <c r="M18" i="16"/>
  <c r="C30" i="16" s="1"/>
  <c r="G19" i="13" s="1"/>
  <c r="M19" i="15"/>
  <c r="C31" i="15" s="1"/>
  <c r="H20" i="13" s="1"/>
  <c r="M14" i="13"/>
  <c r="C40" i="13" s="1"/>
  <c r="M21" i="12"/>
  <c r="C33" i="12" s="1"/>
  <c r="E22" i="13" s="1"/>
  <c r="M17" i="16"/>
  <c r="C29" i="16" s="1"/>
  <c r="G18" i="13" s="1"/>
  <c r="M18" i="15"/>
  <c r="C30" i="15" s="1"/>
  <c r="H19" i="13" s="1"/>
  <c r="M17" i="8"/>
  <c r="C29" i="8" s="1"/>
  <c r="J5" i="13" s="1"/>
  <c r="M18" i="8"/>
  <c r="C30" i="8" s="1"/>
  <c r="J6" i="13" s="1"/>
  <c r="M17" i="10"/>
  <c r="C29" i="10" s="1"/>
  <c r="C18" i="13" s="1"/>
  <c r="M23" i="17"/>
  <c r="C35" i="17" s="1"/>
  <c r="F24" i="13" s="1"/>
  <c r="M21" i="16"/>
  <c r="C33" i="16" s="1"/>
  <c r="G22" i="13" s="1"/>
  <c r="M17" i="15"/>
  <c r="C29" i="15" s="1"/>
  <c r="H18" i="13" s="1"/>
  <c r="M19" i="19"/>
  <c r="C31" i="19" s="1"/>
  <c r="I20" i="13" s="1"/>
  <c r="M20" i="13" s="1"/>
  <c r="D33" i="13" s="1"/>
  <c r="M19" i="18"/>
  <c r="C31" i="18" s="1"/>
  <c r="J20" i="13" s="1"/>
  <c r="M19" i="20"/>
  <c r="C31" i="20" s="1"/>
  <c r="L20" i="13" s="1"/>
  <c r="M22" i="20"/>
  <c r="C34" i="20" s="1"/>
  <c r="L23" i="13" s="1"/>
  <c r="M17" i="20"/>
  <c r="C29" i="20" s="1"/>
  <c r="L18" i="13" s="1"/>
  <c r="M17" i="14"/>
  <c r="C29" i="14" s="1"/>
  <c r="L5" i="13" s="1"/>
  <c r="M18" i="19"/>
  <c r="C30" i="19" s="1"/>
  <c r="I19" i="13" s="1"/>
  <c r="M20" i="7"/>
  <c r="C32" i="7" s="1"/>
  <c r="I8" i="13" s="1"/>
  <c r="M18" i="10"/>
  <c r="C30" i="10" s="1"/>
  <c r="C19" i="13" s="1"/>
  <c r="M19" i="11"/>
  <c r="C31" i="11" s="1"/>
  <c r="D20" i="13" s="1"/>
  <c r="M21" i="15"/>
  <c r="C33" i="15" s="1"/>
  <c r="H22" i="13" s="1"/>
  <c r="M17" i="19"/>
  <c r="C29" i="19" s="1"/>
  <c r="I18" i="13" s="1"/>
  <c r="M18" i="18"/>
  <c r="C30" i="18" s="1"/>
  <c r="J19" i="13" s="1"/>
  <c r="M21" i="18"/>
  <c r="C33" i="18" s="1"/>
  <c r="J22" i="13" s="1"/>
  <c r="M23" i="18"/>
  <c r="C35" i="18" s="1"/>
  <c r="J24" i="13" s="1"/>
  <c r="M23" i="6"/>
  <c r="C35" i="6" s="1"/>
  <c r="H11" i="13" s="1"/>
  <c r="M23" i="9"/>
  <c r="C35" i="9" s="1"/>
  <c r="K11" i="13" s="1"/>
  <c r="M23" i="10"/>
  <c r="C35" i="10" s="1"/>
  <c r="C24" i="13" s="1"/>
  <c r="M24" i="13" s="1"/>
  <c r="D37" i="13" s="1"/>
  <c r="M17" i="17"/>
  <c r="C29" i="17" s="1"/>
  <c r="F18" i="13" s="1"/>
  <c r="M17" i="18"/>
  <c r="C29" i="18" s="1"/>
  <c r="J18" i="13" s="1"/>
  <c r="M18" i="3"/>
  <c r="C30" i="3" s="1"/>
  <c r="E6" i="13" s="1"/>
  <c r="M19" i="2"/>
  <c r="C31" i="2" s="1"/>
  <c r="D7" i="13" s="1"/>
  <c r="M25" i="4"/>
  <c r="C37" i="4" s="1"/>
  <c r="F13" i="13" s="1"/>
  <c r="M18" i="7"/>
  <c r="C30" i="7" s="1"/>
  <c r="I6" i="13" s="1"/>
  <c r="M21" i="7"/>
  <c r="C33" i="7" s="1"/>
  <c r="I9" i="13" s="1"/>
  <c r="M20" i="8"/>
  <c r="C32" i="8" s="1"/>
  <c r="J8" i="13" s="1"/>
  <c r="M18" i="14"/>
  <c r="C30" i="14" s="1"/>
  <c r="L6" i="13" s="1"/>
  <c r="M20" i="4"/>
  <c r="C32" i="4" s="1"/>
  <c r="F8" i="13" s="1"/>
  <c r="M19" i="4"/>
  <c r="C31" i="4" s="1"/>
  <c r="F7" i="13" s="1"/>
  <c r="M21" i="1"/>
  <c r="C33" i="1" s="1"/>
  <c r="C9" i="13" s="1"/>
  <c r="M18" i="1"/>
  <c r="C30" i="1" s="1"/>
  <c r="C6" i="13" s="1"/>
  <c r="M24" i="1"/>
  <c r="C36" i="1" s="1"/>
  <c r="C12" i="13" s="1"/>
  <c r="M25" i="2"/>
  <c r="C37" i="2" s="1"/>
  <c r="D13" i="13" s="1"/>
  <c r="M24" i="21"/>
  <c r="C36" i="21" s="1"/>
  <c r="K25" i="13" s="1"/>
  <c r="M18" i="11"/>
  <c r="C30" i="11" s="1"/>
  <c r="D19" i="13" s="1"/>
  <c r="M19" i="13" s="1"/>
  <c r="D32" i="13" s="1"/>
  <c r="M21" i="11"/>
  <c r="C33" i="11" s="1"/>
  <c r="D22" i="13" s="1"/>
  <c r="M22" i="13" s="1"/>
  <c r="D35" i="13" s="1"/>
  <c r="M17" i="4"/>
  <c r="C29" i="4" s="1"/>
  <c r="F5" i="13" s="1"/>
  <c r="M25" i="19"/>
  <c r="C37" i="19" s="1"/>
  <c r="I26" i="13" s="1"/>
  <c r="M21" i="3"/>
  <c r="C33" i="3" s="1"/>
  <c r="E9" i="13" s="1"/>
  <c r="M17" i="21"/>
  <c r="C29" i="21" s="1"/>
  <c r="K18" i="13" s="1"/>
  <c r="M20" i="20"/>
  <c r="C32" i="20" s="1"/>
  <c r="L21" i="13" s="1"/>
  <c r="M21" i="13" s="1"/>
  <c r="D34" i="13" s="1"/>
  <c r="M17" i="2"/>
  <c r="C29" i="2" s="1"/>
  <c r="D5" i="13" s="1"/>
  <c r="M22" i="2"/>
  <c r="C34" i="2" s="1"/>
  <c r="D10" i="13" s="1"/>
  <c r="M20" i="5"/>
  <c r="C32" i="5" s="1"/>
  <c r="G8" i="13" s="1"/>
  <c r="M25" i="15"/>
  <c r="C37" i="15" s="1"/>
  <c r="H26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M23" i="13"/>
  <c r="D36" i="13" s="1"/>
  <c r="M25" i="14"/>
  <c r="C37" i="14" s="1"/>
  <c r="L13" i="13" s="1"/>
  <c r="M25" i="12"/>
  <c r="C37" i="12" s="1"/>
  <c r="E26" i="13" s="1"/>
  <c r="M21" i="14"/>
  <c r="C33" i="14" s="1"/>
  <c r="L9" i="13" s="1"/>
  <c r="M24" i="17"/>
  <c r="C36" i="17" s="1"/>
  <c r="F25" i="13" s="1"/>
  <c r="M25" i="13" s="1"/>
  <c r="D38" i="13" s="1"/>
  <c r="M6" i="13" l="1"/>
  <c r="C32" i="13" s="1"/>
  <c r="M9" i="13"/>
  <c r="C35" i="13" s="1"/>
  <c r="M18" i="13"/>
  <c r="D31" i="13" s="1"/>
  <c r="M8" i="13"/>
  <c r="C34" i="13" s="1"/>
  <c r="M26" i="13"/>
  <c r="D39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8" uniqueCount="19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Table15_Chromatin dynamics analyse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</a:t>
            </a:r>
          </a:p>
        </c:rich>
      </c:tx>
      <c:layout>
        <c:manualLayout>
          <c:xMode val="edge"/>
          <c:yMode val="edge"/>
          <c:x val="0.31678019300906213"/>
          <c:y val="5.038756396457637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12-42AC-B01F-B53F44897943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12-42AC-B01F-B53F44897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880640"/>
        <c:axId val="108882944"/>
      </c:scatterChart>
      <c:valAx>
        <c:axId val="108880640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882944"/>
        <c:crosses val="autoZero"/>
        <c:crossBetween val="midCat"/>
      </c:valAx>
      <c:valAx>
        <c:axId val="108882944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880640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261819171781223"/>
          <c:y val="0.40827373984246768"/>
          <c:w val="0.19544010206740575"/>
          <c:h val="0.2769786605098679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8</xdr:row>
      <xdr:rowOff>144780</xdr:rowOff>
    </xdr:from>
    <xdr:to>
      <xdr:col>16</xdr:col>
      <xdr:colOff>21336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2"/>
  <sheetViews>
    <sheetView tabSelected="1" workbookViewId="0">
      <selection activeCell="C3" sqref="C3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  <row r="42" spans="2:3" ht="20.25" x14ac:dyDescent="0.3">
      <c r="B42" s="18" t="s">
        <v>18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M40"/>
  <sheetViews>
    <sheetView topLeftCell="A20" zoomScaleNormal="55" workbookViewId="0">
      <selection activeCell="C59" sqref="C59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</cols>
  <sheetData>
    <row r="3" spans="2:13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</row>
    <row r="4" spans="2:13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</row>
    <row r="5" spans="2:13" x14ac:dyDescent="0.2">
      <c r="B5" s="7">
        <v>1</v>
      </c>
      <c r="C5" s="1">
        <f>'1'!C29</f>
        <v>0</v>
      </c>
      <c r="D5" s="1">
        <f>'2'!C29</f>
        <v>0</v>
      </c>
      <c r="E5" s="1">
        <f>'3'!C29</f>
        <v>0</v>
      </c>
      <c r="F5" s="1">
        <f>'4'!C29</f>
        <v>0</v>
      </c>
      <c r="G5" s="1">
        <f>'5'!C29</f>
        <v>0</v>
      </c>
      <c r="H5" s="1">
        <f>'6'!C29</f>
        <v>0</v>
      </c>
      <c r="I5" s="1">
        <f>'7'!C29</f>
        <v>0</v>
      </c>
      <c r="J5" s="1">
        <f>'8'!C29</f>
        <v>0</v>
      </c>
      <c r="K5" s="1">
        <f>'9'!C29</f>
        <v>0</v>
      </c>
      <c r="L5" s="1">
        <f>'10'!C29</f>
        <v>0</v>
      </c>
      <c r="M5" s="13">
        <f t="shared" ref="M5:M14" si="0">AVERAGE(C5:L5)</f>
        <v>0</v>
      </c>
    </row>
    <row r="6" spans="2:13" x14ac:dyDescent="0.2">
      <c r="B6" s="7">
        <v>2</v>
      </c>
      <c r="C6" s="1">
        <f>'1'!C30</f>
        <v>0</v>
      </c>
      <c r="D6" s="1">
        <f>'2'!C30</f>
        <v>0</v>
      </c>
      <c r="E6" s="1">
        <f>'3'!C30</f>
        <v>0</v>
      </c>
      <c r="F6" s="1">
        <f>'4'!C30</f>
        <v>0</v>
      </c>
      <c r="G6" s="1">
        <f>'5'!C30</f>
        <v>0</v>
      </c>
      <c r="H6" s="1">
        <f>'6'!C30</f>
        <v>0</v>
      </c>
      <c r="I6" s="1">
        <f>'7'!C30</f>
        <v>0</v>
      </c>
      <c r="J6" s="1">
        <f>'8'!C30</f>
        <v>0</v>
      </c>
      <c r="K6" s="1">
        <f>'9'!C30</f>
        <v>0</v>
      </c>
      <c r="L6" s="1">
        <f>'10'!C30</f>
        <v>0</v>
      </c>
      <c r="M6" s="13">
        <f t="shared" si="0"/>
        <v>0</v>
      </c>
    </row>
    <row r="7" spans="2:13" x14ac:dyDescent="0.2">
      <c r="B7" s="7">
        <v>3</v>
      </c>
      <c r="C7" s="1">
        <f>'1'!C31</f>
        <v>0</v>
      </c>
      <c r="D7" s="1">
        <f>'2'!C31</f>
        <v>0</v>
      </c>
      <c r="E7" s="1">
        <f>'3'!C31</f>
        <v>0</v>
      </c>
      <c r="F7" s="1">
        <f>'4'!C31</f>
        <v>0</v>
      </c>
      <c r="G7" s="1">
        <f>'5'!C31</f>
        <v>0</v>
      </c>
      <c r="H7" s="1">
        <f>'6'!C31</f>
        <v>0</v>
      </c>
      <c r="I7" s="1">
        <f>'7'!C31</f>
        <v>0</v>
      </c>
      <c r="J7" s="1">
        <f>'8'!C31</f>
        <v>0</v>
      </c>
      <c r="K7" s="1">
        <f>'9'!C31</f>
        <v>0</v>
      </c>
      <c r="L7" s="1">
        <f>'10'!C31</f>
        <v>0</v>
      </c>
      <c r="M7" s="13">
        <f t="shared" si="0"/>
        <v>0</v>
      </c>
    </row>
    <row r="8" spans="2:13" x14ac:dyDescent="0.2">
      <c r="B8" s="7">
        <v>4</v>
      </c>
      <c r="C8" s="1">
        <f>'1'!C32</f>
        <v>0</v>
      </c>
      <c r="D8" s="1">
        <f>'2'!C32</f>
        <v>0</v>
      </c>
      <c r="E8" s="1">
        <f>'3'!C32</f>
        <v>0</v>
      </c>
      <c r="F8" s="1">
        <f>'4'!C32</f>
        <v>0</v>
      </c>
      <c r="G8" s="1">
        <f>'5'!C32</f>
        <v>0</v>
      </c>
      <c r="H8" s="1">
        <f>'6'!C32</f>
        <v>0</v>
      </c>
      <c r="I8" s="1">
        <f>'7'!C32</f>
        <v>0</v>
      </c>
      <c r="J8" s="1">
        <f>'8'!C32</f>
        <v>0</v>
      </c>
      <c r="K8" s="1">
        <f>'9'!C32</f>
        <v>0</v>
      </c>
      <c r="L8" s="1">
        <f>'10'!C32</f>
        <v>0</v>
      </c>
      <c r="M8" s="13">
        <f t="shared" si="0"/>
        <v>0</v>
      </c>
    </row>
    <row r="9" spans="2:13" x14ac:dyDescent="0.2">
      <c r="B9" s="7">
        <v>5</v>
      </c>
      <c r="C9" s="1">
        <f>'1'!C33</f>
        <v>0</v>
      </c>
      <c r="D9" s="1">
        <f>'2'!C33</f>
        <v>0</v>
      </c>
      <c r="E9" s="1">
        <f>'3'!C33</f>
        <v>0</v>
      </c>
      <c r="F9" s="1">
        <f>'4'!C33</f>
        <v>0</v>
      </c>
      <c r="G9" s="1">
        <f>'5'!C33</f>
        <v>0</v>
      </c>
      <c r="H9" s="1">
        <f>'6'!C33</f>
        <v>0</v>
      </c>
      <c r="I9" s="1">
        <f>'7'!C33</f>
        <v>0</v>
      </c>
      <c r="J9" s="1">
        <f>'8'!C33</f>
        <v>0</v>
      </c>
      <c r="K9" s="1">
        <f>'9'!C33</f>
        <v>0</v>
      </c>
      <c r="L9" s="1">
        <f>'10'!C33</f>
        <v>0</v>
      </c>
      <c r="M9" s="13">
        <f t="shared" si="0"/>
        <v>0</v>
      </c>
    </row>
    <row r="10" spans="2:13" x14ac:dyDescent="0.2">
      <c r="B10" s="7">
        <v>6</v>
      </c>
      <c r="C10" s="1">
        <f>'1'!C34</f>
        <v>0</v>
      </c>
      <c r="D10" s="1">
        <f>'2'!C34</f>
        <v>0</v>
      </c>
      <c r="E10" s="1">
        <f>'3'!C34</f>
        <v>0</v>
      </c>
      <c r="F10" s="1">
        <f>'4'!C34</f>
        <v>0</v>
      </c>
      <c r="G10" s="1">
        <f>'5'!C34</f>
        <v>0</v>
      </c>
      <c r="H10" s="1">
        <f>'6'!C34</f>
        <v>0</v>
      </c>
      <c r="I10" s="1">
        <f>'7'!C34</f>
        <v>0</v>
      </c>
      <c r="J10" s="1">
        <f>'8'!C34</f>
        <v>0</v>
      </c>
      <c r="K10" s="1">
        <f>'9'!C34</f>
        <v>0</v>
      </c>
      <c r="L10" s="1">
        <f>'10'!C34</f>
        <v>0</v>
      </c>
      <c r="M10" s="13">
        <f t="shared" si="0"/>
        <v>0</v>
      </c>
    </row>
    <row r="11" spans="2:13" x14ac:dyDescent="0.2">
      <c r="B11" s="7">
        <v>7</v>
      </c>
      <c r="C11" s="1">
        <f>'1'!C35</f>
        <v>0</v>
      </c>
      <c r="D11" s="1">
        <f>'2'!C35</f>
        <v>0</v>
      </c>
      <c r="E11" s="1">
        <f>'3'!C35</f>
        <v>0</v>
      </c>
      <c r="F11" s="1">
        <f>'4'!C35</f>
        <v>0</v>
      </c>
      <c r="G11" s="1">
        <f>'5'!C35</f>
        <v>0</v>
      </c>
      <c r="H11" s="1">
        <f>'6'!C35</f>
        <v>0</v>
      </c>
      <c r="I11" s="1">
        <f>'7'!C35</f>
        <v>0</v>
      </c>
      <c r="J11" s="1">
        <f>'8'!C35</f>
        <v>0</v>
      </c>
      <c r="K11" s="1">
        <f>'9'!C35</f>
        <v>0</v>
      </c>
      <c r="L11" s="1">
        <f>'10'!C35</f>
        <v>0</v>
      </c>
      <c r="M11" s="13">
        <f t="shared" si="0"/>
        <v>0</v>
      </c>
    </row>
    <row r="12" spans="2:13" x14ac:dyDescent="0.2">
      <c r="B12" s="7">
        <v>8</v>
      </c>
      <c r="C12" s="1">
        <f>'1'!C36</f>
        <v>0</v>
      </c>
      <c r="D12" s="1">
        <f>'2'!C36</f>
        <v>0</v>
      </c>
      <c r="E12" s="1">
        <f>'3'!C36</f>
        <v>0</v>
      </c>
      <c r="F12" s="1">
        <f>'4'!C36</f>
        <v>0</v>
      </c>
      <c r="G12" s="1">
        <f>'5'!C36</f>
        <v>0</v>
      </c>
      <c r="H12" s="1">
        <f>'6'!C36</f>
        <v>0</v>
      </c>
      <c r="I12" s="1">
        <f>'7'!C36</f>
        <v>0</v>
      </c>
      <c r="J12" s="1">
        <f>'8'!C36</f>
        <v>0</v>
      </c>
      <c r="K12" s="1">
        <f>'9'!C36</f>
        <v>0</v>
      </c>
      <c r="L12" s="1">
        <f>'10'!C36</f>
        <v>0</v>
      </c>
      <c r="M12" s="13">
        <f t="shared" si="0"/>
        <v>0</v>
      </c>
    </row>
    <row r="13" spans="2:13" x14ac:dyDescent="0.2">
      <c r="B13" s="7">
        <v>9</v>
      </c>
      <c r="C13" s="1">
        <f>'1'!C37</f>
        <v>0</v>
      </c>
      <c r="D13" s="1">
        <f>'2'!C37</f>
        <v>0</v>
      </c>
      <c r="E13" s="1">
        <f>'3'!C37</f>
        <v>0</v>
      </c>
      <c r="F13" s="1">
        <f>'4'!C37</f>
        <v>0</v>
      </c>
      <c r="G13" s="1">
        <f>'5'!C37</f>
        <v>0</v>
      </c>
      <c r="H13" s="1">
        <f>'6'!C37</f>
        <v>0</v>
      </c>
      <c r="I13" s="1">
        <f>'7'!C37</f>
        <v>0</v>
      </c>
      <c r="J13" s="1">
        <f>'8'!C37</f>
        <v>0</v>
      </c>
      <c r="K13" s="1">
        <f>'9'!C37</f>
        <v>0</v>
      </c>
      <c r="L13" s="1">
        <f>'10'!C37</f>
        <v>0</v>
      </c>
      <c r="M13" s="13">
        <f t="shared" si="0"/>
        <v>0</v>
      </c>
    </row>
    <row r="14" spans="2:13" x14ac:dyDescent="0.2">
      <c r="B14" s="15">
        <v>10</v>
      </c>
      <c r="C14" s="1">
        <f>'1'!C38</f>
        <v>0</v>
      </c>
      <c r="D14" s="1">
        <f>'2'!C38</f>
        <v>0</v>
      </c>
      <c r="E14" s="1">
        <f>'3'!C38</f>
        <v>0</v>
      </c>
      <c r="F14" s="1">
        <f>'4'!C38</f>
        <v>0</v>
      </c>
      <c r="G14" s="1">
        <f>'5'!C38</f>
        <v>0</v>
      </c>
      <c r="H14" s="1">
        <f>'6'!C38</f>
        <v>0</v>
      </c>
      <c r="I14" s="1">
        <f>'7'!C38</f>
        <v>0</v>
      </c>
      <c r="J14" s="1">
        <f>'8'!C38</f>
        <v>0</v>
      </c>
      <c r="K14" s="1">
        <f>'9'!C38</f>
        <v>0</v>
      </c>
      <c r="L14" s="1">
        <f>'10'!C38</f>
        <v>0</v>
      </c>
      <c r="M14" s="13">
        <f t="shared" si="0"/>
        <v>0</v>
      </c>
    </row>
    <row r="16" spans="2:13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3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1">AVERAGE(C17:L17)</f>
        <v>0</v>
      </c>
    </row>
    <row r="18" spans="2:13" x14ac:dyDescent="0.2">
      <c r="B18" s="7">
        <v>1</v>
      </c>
      <c r="C18" s="1">
        <f>'11'!C29</f>
        <v>0</v>
      </c>
      <c r="D18" s="1">
        <f>'12'!C29</f>
        <v>0</v>
      </c>
      <c r="E18" s="1">
        <f>'13'!C29</f>
        <v>0</v>
      </c>
      <c r="F18" s="1">
        <f>'14'!C29</f>
        <v>0</v>
      </c>
      <c r="G18" s="1">
        <f>'15'!C29</f>
        <v>0</v>
      </c>
      <c r="H18" s="1">
        <f>'16'!C29</f>
        <v>0</v>
      </c>
      <c r="I18" s="1">
        <f>'17'!C29</f>
        <v>0</v>
      </c>
      <c r="J18" s="1">
        <f>'18'!C29</f>
        <v>0</v>
      </c>
      <c r="K18" s="1">
        <f>'19'!C29</f>
        <v>0</v>
      </c>
      <c r="L18" s="1">
        <f>'20'!C29</f>
        <v>0</v>
      </c>
      <c r="M18" s="13">
        <f t="shared" si="1"/>
        <v>0</v>
      </c>
    </row>
    <row r="19" spans="2:13" x14ac:dyDescent="0.2">
      <c r="B19" s="7">
        <v>2</v>
      </c>
      <c r="C19" s="1">
        <f>'11'!C30</f>
        <v>0</v>
      </c>
      <c r="D19" s="1">
        <f>'12'!C30</f>
        <v>0</v>
      </c>
      <c r="E19" s="1">
        <f>'13'!C30</f>
        <v>0</v>
      </c>
      <c r="F19" s="1">
        <f>'14'!C30</f>
        <v>0</v>
      </c>
      <c r="G19" s="1">
        <f>'15'!C30</f>
        <v>0</v>
      </c>
      <c r="H19" s="1">
        <f>'16'!C30</f>
        <v>0</v>
      </c>
      <c r="I19" s="1">
        <f>'17'!C30</f>
        <v>0</v>
      </c>
      <c r="J19" s="1">
        <f>'18'!C30</f>
        <v>0</v>
      </c>
      <c r="K19" s="1">
        <f>'19'!C30</f>
        <v>0</v>
      </c>
      <c r="L19" s="1">
        <f>'20'!C30</f>
        <v>0</v>
      </c>
      <c r="M19" s="13">
        <f t="shared" si="1"/>
        <v>0</v>
      </c>
    </row>
    <row r="20" spans="2:13" x14ac:dyDescent="0.2">
      <c r="B20" s="7">
        <v>3</v>
      </c>
      <c r="C20" s="1">
        <f>'11'!C31</f>
        <v>0</v>
      </c>
      <c r="D20" s="1">
        <f>'12'!C31</f>
        <v>0</v>
      </c>
      <c r="E20" s="1">
        <f>'13'!C31</f>
        <v>0</v>
      </c>
      <c r="F20" s="1">
        <f>'14'!C31</f>
        <v>0</v>
      </c>
      <c r="G20" s="1">
        <f>'15'!C31</f>
        <v>0</v>
      </c>
      <c r="H20" s="1">
        <f>'16'!C31</f>
        <v>0</v>
      </c>
      <c r="I20" s="1">
        <f>'17'!C31</f>
        <v>0</v>
      </c>
      <c r="J20" s="1">
        <f>'18'!C31</f>
        <v>0</v>
      </c>
      <c r="K20" s="1">
        <f>'19'!C31</f>
        <v>0</v>
      </c>
      <c r="L20" s="1">
        <f>'20'!C31</f>
        <v>0</v>
      </c>
      <c r="M20" s="13">
        <f t="shared" si="1"/>
        <v>0</v>
      </c>
    </row>
    <row r="21" spans="2:13" x14ac:dyDescent="0.2">
      <c r="B21" s="7">
        <v>4</v>
      </c>
      <c r="C21" s="1">
        <f>'11'!C32</f>
        <v>0</v>
      </c>
      <c r="D21" s="1">
        <f>'12'!C32</f>
        <v>0</v>
      </c>
      <c r="E21" s="1">
        <f>'13'!C32</f>
        <v>0</v>
      </c>
      <c r="F21" s="1">
        <f>'14'!C32</f>
        <v>0</v>
      </c>
      <c r="G21" s="1">
        <f>'15'!C32</f>
        <v>0</v>
      </c>
      <c r="H21" s="1">
        <f>'16'!C32</f>
        <v>0</v>
      </c>
      <c r="I21" s="1">
        <f>'17'!C32</f>
        <v>0</v>
      </c>
      <c r="J21" s="1">
        <f>'18'!C32</f>
        <v>0</v>
      </c>
      <c r="K21" s="1">
        <f>'19'!C32</f>
        <v>0</v>
      </c>
      <c r="L21" s="1">
        <f>'20'!C32</f>
        <v>0</v>
      </c>
      <c r="M21" s="13">
        <f t="shared" si="1"/>
        <v>0</v>
      </c>
    </row>
    <row r="22" spans="2:13" x14ac:dyDescent="0.2">
      <c r="B22" s="7">
        <v>5</v>
      </c>
      <c r="C22" s="1">
        <f>'11'!C33</f>
        <v>0</v>
      </c>
      <c r="D22" s="1">
        <f>'12'!C33</f>
        <v>0</v>
      </c>
      <c r="E22" s="1">
        <f>'13'!C33</f>
        <v>0</v>
      </c>
      <c r="F22" s="1">
        <f>'14'!C33</f>
        <v>0</v>
      </c>
      <c r="G22" s="1">
        <f>'15'!C33</f>
        <v>0</v>
      </c>
      <c r="H22" s="1">
        <f>'16'!C33</f>
        <v>0</v>
      </c>
      <c r="I22" s="1">
        <f>'17'!C33</f>
        <v>0</v>
      </c>
      <c r="J22" s="1">
        <f>'18'!C33</f>
        <v>0</v>
      </c>
      <c r="K22" s="1">
        <f>'19'!C33</f>
        <v>0</v>
      </c>
      <c r="L22" s="1">
        <f>'20'!C33</f>
        <v>0</v>
      </c>
      <c r="M22" s="13">
        <f t="shared" si="1"/>
        <v>0</v>
      </c>
    </row>
    <row r="23" spans="2:13" x14ac:dyDescent="0.2">
      <c r="B23" s="7">
        <v>6</v>
      </c>
      <c r="C23" s="1">
        <f>'11'!C34</f>
        <v>0</v>
      </c>
      <c r="D23" s="1">
        <f>'12'!C34</f>
        <v>0</v>
      </c>
      <c r="E23" s="1">
        <f>'13'!C34</f>
        <v>0</v>
      </c>
      <c r="F23" s="1">
        <f>'14'!C34</f>
        <v>0</v>
      </c>
      <c r="G23" s="1">
        <f>'15'!C34</f>
        <v>0</v>
      </c>
      <c r="H23" s="1">
        <f>'16'!C34</f>
        <v>0</v>
      </c>
      <c r="I23" s="1">
        <f>'17'!C34</f>
        <v>0</v>
      </c>
      <c r="J23" s="1">
        <f>'18'!C34</f>
        <v>0</v>
      </c>
      <c r="K23" s="1">
        <f>'19'!C34</f>
        <v>0</v>
      </c>
      <c r="L23" s="1">
        <f>'20'!C34</f>
        <v>0</v>
      </c>
      <c r="M23" s="13">
        <f t="shared" si="1"/>
        <v>0</v>
      </c>
    </row>
    <row r="24" spans="2:13" x14ac:dyDescent="0.2">
      <c r="B24" s="7">
        <v>7</v>
      </c>
      <c r="C24" s="1">
        <f>'11'!C35</f>
        <v>0</v>
      </c>
      <c r="D24" s="1">
        <f>'12'!C35</f>
        <v>0</v>
      </c>
      <c r="E24" s="1">
        <f>'13'!C35</f>
        <v>0</v>
      </c>
      <c r="F24" s="1">
        <f>'14'!C35</f>
        <v>0</v>
      </c>
      <c r="G24" s="1">
        <f>'15'!C35</f>
        <v>0</v>
      </c>
      <c r="H24" s="1">
        <f>'16'!C35</f>
        <v>0</v>
      </c>
      <c r="I24" s="1">
        <f>'17'!C35</f>
        <v>0</v>
      </c>
      <c r="J24" s="1">
        <f>'18'!C35</f>
        <v>0</v>
      </c>
      <c r="K24" s="1">
        <f>'19'!C35</f>
        <v>0</v>
      </c>
      <c r="L24" s="1">
        <f>'20'!C35</f>
        <v>0</v>
      </c>
      <c r="M24" s="13">
        <f t="shared" si="1"/>
        <v>0</v>
      </c>
    </row>
    <row r="25" spans="2:13" x14ac:dyDescent="0.2">
      <c r="B25" s="7">
        <v>8</v>
      </c>
      <c r="C25" s="1">
        <f>'11'!C36</f>
        <v>0</v>
      </c>
      <c r="D25" s="1">
        <f>'12'!C36</f>
        <v>0</v>
      </c>
      <c r="E25" s="1">
        <f>'13'!C36</f>
        <v>0</v>
      </c>
      <c r="F25" s="1">
        <f>'14'!C36</f>
        <v>0</v>
      </c>
      <c r="G25" s="1">
        <f>'15'!C36</f>
        <v>0</v>
      </c>
      <c r="H25" s="1">
        <f>'16'!C36</f>
        <v>0</v>
      </c>
      <c r="I25" s="1">
        <f>'17'!C36</f>
        <v>0</v>
      </c>
      <c r="J25" s="1">
        <f>'18'!C36</f>
        <v>0</v>
      </c>
      <c r="K25" s="1">
        <f>'19'!C36</f>
        <v>0</v>
      </c>
      <c r="L25" s="1">
        <f>'20'!C36</f>
        <v>0</v>
      </c>
      <c r="M25" s="13">
        <f t="shared" si="1"/>
        <v>0</v>
      </c>
    </row>
    <row r="26" spans="2:13" x14ac:dyDescent="0.2">
      <c r="B26" s="7">
        <v>9</v>
      </c>
      <c r="C26" s="1">
        <f>'11'!C37</f>
        <v>0</v>
      </c>
      <c r="D26" s="1">
        <f>'12'!C37</f>
        <v>0</v>
      </c>
      <c r="E26" s="1">
        <f>'13'!C37</f>
        <v>0</v>
      </c>
      <c r="F26" s="1">
        <f>'14'!C37</f>
        <v>0</v>
      </c>
      <c r="G26" s="1">
        <f>'15'!C37</f>
        <v>0</v>
      </c>
      <c r="H26" s="1">
        <f>'16'!C37</f>
        <v>0</v>
      </c>
      <c r="I26" s="1">
        <f>'17'!C37</f>
        <v>0</v>
      </c>
      <c r="J26" s="1">
        <f>'18'!C37</f>
        <v>0</v>
      </c>
      <c r="K26" s="1">
        <f>'19'!C37</f>
        <v>0</v>
      </c>
      <c r="L26" s="1">
        <f>'20'!C37</f>
        <v>0</v>
      </c>
      <c r="M26" s="13">
        <f t="shared" si="1"/>
        <v>0</v>
      </c>
    </row>
    <row r="27" spans="2:13" x14ac:dyDescent="0.2">
      <c r="B27" s="15">
        <v>10</v>
      </c>
      <c r="C27" s="1">
        <f>'11'!C38</f>
        <v>0</v>
      </c>
      <c r="D27" s="1">
        <f>'12'!C38</f>
        <v>0</v>
      </c>
      <c r="E27" s="1">
        <f>'13'!C38</f>
        <v>0</v>
      </c>
      <c r="F27" s="1">
        <f>'14'!C38</f>
        <v>0</v>
      </c>
      <c r="G27" s="1">
        <f>'15'!C38</f>
        <v>0</v>
      </c>
      <c r="H27" s="1">
        <f>'16'!C38</f>
        <v>0</v>
      </c>
      <c r="I27" s="1">
        <f>'17'!C38</f>
        <v>0</v>
      </c>
      <c r="J27" s="1">
        <f>'18'!C38</f>
        <v>0</v>
      </c>
      <c r="K27" s="1">
        <f>'19'!C38</f>
        <v>0</v>
      </c>
      <c r="L27" s="1">
        <f>'20'!C38</f>
        <v>0</v>
      </c>
      <c r="M27" s="13">
        <f t="shared" si="1"/>
        <v>0</v>
      </c>
    </row>
    <row r="29" spans="2:13" x14ac:dyDescent="0.2">
      <c r="B29" s="6" t="s">
        <v>14</v>
      </c>
      <c r="C29" s="17" t="s">
        <v>16</v>
      </c>
      <c r="D29" s="17" t="s">
        <v>17</v>
      </c>
    </row>
    <row r="30" spans="2:13" x14ac:dyDescent="0.2">
      <c r="B30" s="7">
        <v>0</v>
      </c>
      <c r="C30">
        <v>0</v>
      </c>
      <c r="D30">
        <v>0</v>
      </c>
    </row>
    <row r="31" spans="2:13" x14ac:dyDescent="0.2">
      <c r="B31" s="7">
        <v>1</v>
      </c>
      <c r="C31" s="1">
        <f t="shared" ref="C31:C40" si="2">M5</f>
        <v>0</v>
      </c>
      <c r="D31" s="1">
        <f>M18</f>
        <v>0</v>
      </c>
    </row>
    <row r="32" spans="2:13" x14ac:dyDescent="0.2">
      <c r="B32" s="7">
        <v>2</v>
      </c>
      <c r="C32" s="1">
        <f t="shared" si="2"/>
        <v>0</v>
      </c>
      <c r="D32" s="1">
        <f t="shared" ref="D32:D40" si="3">M19</f>
        <v>0</v>
      </c>
    </row>
    <row r="33" spans="2:4" x14ac:dyDescent="0.2">
      <c r="B33" s="7">
        <v>3</v>
      </c>
      <c r="C33" s="1">
        <f t="shared" si="2"/>
        <v>0</v>
      </c>
      <c r="D33" s="1">
        <f t="shared" si="3"/>
        <v>0</v>
      </c>
    </row>
    <row r="34" spans="2:4" x14ac:dyDescent="0.2">
      <c r="B34" s="7">
        <v>4</v>
      </c>
      <c r="C34" s="1">
        <f t="shared" si="2"/>
        <v>0</v>
      </c>
      <c r="D34" s="1">
        <f t="shared" si="3"/>
        <v>0</v>
      </c>
    </row>
    <row r="35" spans="2:4" x14ac:dyDescent="0.2">
      <c r="B35" s="7">
        <v>5</v>
      </c>
      <c r="C35" s="1">
        <f t="shared" si="2"/>
        <v>0</v>
      </c>
      <c r="D35" s="1">
        <f t="shared" si="3"/>
        <v>0</v>
      </c>
    </row>
    <row r="36" spans="2:4" x14ac:dyDescent="0.2">
      <c r="B36" s="7">
        <v>6</v>
      </c>
      <c r="C36" s="1">
        <f t="shared" si="2"/>
        <v>0</v>
      </c>
      <c r="D36" s="1">
        <f t="shared" si="3"/>
        <v>0</v>
      </c>
    </row>
    <row r="37" spans="2:4" x14ac:dyDescent="0.2">
      <c r="B37" s="7">
        <v>7</v>
      </c>
      <c r="C37" s="1">
        <f t="shared" si="2"/>
        <v>0</v>
      </c>
      <c r="D37" s="1">
        <f t="shared" si="3"/>
        <v>0</v>
      </c>
    </row>
    <row r="38" spans="2:4" x14ac:dyDescent="0.2">
      <c r="B38" s="7">
        <v>8</v>
      </c>
      <c r="C38" s="1">
        <f t="shared" si="2"/>
        <v>0</v>
      </c>
      <c r="D38" s="1">
        <f t="shared" si="3"/>
        <v>0</v>
      </c>
    </row>
    <row r="39" spans="2:4" x14ac:dyDescent="0.2">
      <c r="B39" s="7">
        <v>9</v>
      </c>
      <c r="C39" s="1">
        <f t="shared" si="2"/>
        <v>0</v>
      </c>
      <c r="D39" s="1">
        <f t="shared" si="3"/>
        <v>0</v>
      </c>
    </row>
    <row r="40" spans="2:4" x14ac:dyDescent="0.2">
      <c r="B40" s="15">
        <v>10</v>
      </c>
      <c r="C40" s="1">
        <f t="shared" si="2"/>
        <v>0</v>
      </c>
      <c r="D40" s="1">
        <f t="shared" si="3"/>
        <v>0</v>
      </c>
    </row>
  </sheetData>
  <phoneticPr fontId="0" type="noConversion"/>
  <pageMargins left="0.75" right="0.75" top="1" bottom="1" header="0.5" footer="0.5"/>
  <pageSetup paperSize="9" scale="62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8" x14ac:dyDescent="0.2">
      <c r="B33" s="9">
        <v>5</v>
      </c>
      <c r="C33" s="1">
        <f t="shared" si="16"/>
        <v>0</v>
      </c>
    </row>
    <row r="34" spans="2:8" x14ac:dyDescent="0.2">
      <c r="B34" s="9">
        <v>6</v>
      </c>
      <c r="C34" s="1">
        <f t="shared" si="16"/>
        <v>0</v>
      </c>
    </row>
    <row r="35" spans="2:8" x14ac:dyDescent="0.2">
      <c r="B35" s="9">
        <v>7</v>
      </c>
      <c r="C35" s="1">
        <f t="shared" si="16"/>
        <v>0</v>
      </c>
    </row>
    <row r="36" spans="2:8" x14ac:dyDescent="0.2">
      <c r="B36" s="9">
        <v>8</v>
      </c>
      <c r="C36" s="1">
        <f t="shared" si="16"/>
        <v>0</v>
      </c>
    </row>
    <row r="37" spans="2:8" x14ac:dyDescent="0.2">
      <c r="B37" s="9">
        <v>9</v>
      </c>
      <c r="C37" s="1">
        <f t="shared" si="16"/>
        <v>0</v>
      </c>
    </row>
    <row r="38" spans="2:8" x14ac:dyDescent="0.2">
      <c r="B38" s="9">
        <v>10</v>
      </c>
      <c r="C38" s="1">
        <f t="shared" si="16"/>
        <v>0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8" x14ac:dyDescent="0.2">
      <c r="B33" s="9">
        <v>5</v>
      </c>
      <c r="C33" s="1">
        <f t="shared" si="16"/>
        <v>0</v>
      </c>
    </row>
    <row r="34" spans="2:8" x14ac:dyDescent="0.2">
      <c r="B34" s="9">
        <v>6</v>
      </c>
      <c r="C34" s="1">
        <f t="shared" si="16"/>
        <v>0</v>
      </c>
    </row>
    <row r="35" spans="2:8" x14ac:dyDescent="0.2">
      <c r="B35" s="9">
        <v>7</v>
      </c>
      <c r="C35" s="1">
        <f t="shared" si="16"/>
        <v>0</v>
      </c>
    </row>
    <row r="36" spans="2:8" x14ac:dyDescent="0.2">
      <c r="B36" s="9">
        <v>8</v>
      </c>
      <c r="C36" s="1">
        <f t="shared" si="16"/>
        <v>0</v>
      </c>
    </row>
    <row r="37" spans="2:8" x14ac:dyDescent="0.2">
      <c r="B37" s="9">
        <v>9</v>
      </c>
      <c r="C37" s="1">
        <f t="shared" si="16"/>
        <v>0</v>
      </c>
    </row>
    <row r="38" spans="2:8" x14ac:dyDescent="0.2">
      <c r="B38" s="9">
        <v>10</v>
      </c>
      <c r="C38" s="1">
        <f t="shared" si="16"/>
        <v>0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D4">
        <f>C4-$C$3</f>
        <v>0</v>
      </c>
      <c r="E4">
        <f>D4^2</f>
        <v>0</v>
      </c>
      <c r="G4">
        <f t="shared" ref="G4:G12" si="0">C5-$C$4</f>
        <v>0</v>
      </c>
      <c r="H4">
        <f t="shared" ref="H4:H12" si="1">G4^2</f>
        <v>0</v>
      </c>
      <c r="I4">
        <f t="shared" ref="I4:I11" si="2">C6-$C$5</f>
        <v>0</v>
      </c>
      <c r="J4">
        <f t="shared" ref="J4:J11" si="3">I4^2</f>
        <v>0</v>
      </c>
      <c r="K4">
        <f t="shared" ref="K4:K10" si="4">C7-$C$6</f>
        <v>0</v>
      </c>
      <c r="L4">
        <f t="shared" ref="L4:L10" si="5">K4^2</f>
        <v>0</v>
      </c>
      <c r="M4">
        <f t="shared" ref="M4:M9" si="6">C8-$C$7</f>
        <v>0</v>
      </c>
      <c r="N4">
        <f t="shared" ref="N4:N9" si="7">M4^2</f>
        <v>0</v>
      </c>
      <c r="O4">
        <f>C9-$C$8</f>
        <v>0</v>
      </c>
      <c r="P4">
        <f>O4^2</f>
        <v>0</v>
      </c>
      <c r="Q4">
        <f>C10-$C$9</f>
        <v>0</v>
      </c>
      <c r="R4">
        <f>Q4^2</f>
        <v>0</v>
      </c>
      <c r="S4">
        <f>C11-$C$10</f>
        <v>0</v>
      </c>
      <c r="T4">
        <f>S4^2</f>
        <v>0</v>
      </c>
      <c r="U4">
        <f>C12-$C$11</f>
        <v>0</v>
      </c>
      <c r="V4">
        <f>U4^2</f>
        <v>0</v>
      </c>
      <c r="W4">
        <f>C13-$C$12</f>
        <v>0</v>
      </c>
      <c r="X4">
        <f>W4^2</f>
        <v>0</v>
      </c>
    </row>
    <row r="5" spans="2:24" x14ac:dyDescent="0.2">
      <c r="B5">
        <v>2</v>
      </c>
      <c r="D5">
        <f t="shared" ref="D5:D13" si="8">C5-$C$3</f>
        <v>0</v>
      </c>
      <c r="E5">
        <f t="shared" ref="E5:E13" si="9">D5^2</f>
        <v>0</v>
      </c>
      <c r="G5">
        <f t="shared" si="0"/>
        <v>0</v>
      </c>
      <c r="H5">
        <f t="shared" si="1"/>
        <v>0</v>
      </c>
      <c r="I5">
        <f t="shared" si="2"/>
        <v>0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0</v>
      </c>
      <c r="O5">
        <f>C10-$C$8</f>
        <v>0</v>
      </c>
      <c r="P5">
        <f>O5^2</f>
        <v>0</v>
      </c>
      <c r="Q5">
        <f>C11-$C$9</f>
        <v>0</v>
      </c>
      <c r="R5">
        <f>Q5^2</f>
        <v>0</v>
      </c>
      <c r="S5">
        <f>C12-$C$10</f>
        <v>0</v>
      </c>
      <c r="T5">
        <f>S5^2</f>
        <v>0</v>
      </c>
      <c r="U5">
        <f>C13-$C$11</f>
        <v>0</v>
      </c>
      <c r="V5">
        <f>U5^2</f>
        <v>0</v>
      </c>
    </row>
    <row r="6" spans="2:24" x14ac:dyDescent="0.2">
      <c r="B6">
        <v>3</v>
      </c>
      <c r="D6">
        <f t="shared" si="8"/>
        <v>0</v>
      </c>
      <c r="E6">
        <f t="shared" si="9"/>
        <v>0</v>
      </c>
      <c r="G6">
        <f t="shared" si="0"/>
        <v>0</v>
      </c>
      <c r="H6">
        <f t="shared" si="1"/>
        <v>0</v>
      </c>
      <c r="I6">
        <f t="shared" si="2"/>
        <v>0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0</v>
      </c>
      <c r="O6">
        <f>C11-$C$8</f>
        <v>0</v>
      </c>
      <c r="P6">
        <f>O6^2</f>
        <v>0</v>
      </c>
      <c r="Q6">
        <f>C12-$C$9</f>
        <v>0</v>
      </c>
      <c r="R6">
        <f>Q6^2</f>
        <v>0</v>
      </c>
      <c r="S6">
        <f>C13-$C$10</f>
        <v>0</v>
      </c>
      <c r="T6">
        <f>S6^2</f>
        <v>0</v>
      </c>
    </row>
    <row r="7" spans="2:24" x14ac:dyDescent="0.2">
      <c r="B7">
        <v>4</v>
      </c>
      <c r="D7">
        <f t="shared" si="8"/>
        <v>0</v>
      </c>
      <c r="E7">
        <f t="shared" si="9"/>
        <v>0</v>
      </c>
      <c r="G7">
        <f t="shared" si="0"/>
        <v>0</v>
      </c>
      <c r="H7">
        <f t="shared" si="1"/>
        <v>0</v>
      </c>
      <c r="I7">
        <f t="shared" si="2"/>
        <v>0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0</v>
      </c>
      <c r="N7">
        <f t="shared" si="7"/>
        <v>0</v>
      </c>
      <c r="O7">
        <f>C12-$C$8</f>
        <v>0</v>
      </c>
      <c r="P7">
        <f>O7^2</f>
        <v>0</v>
      </c>
      <c r="Q7">
        <f>C13-$C$9</f>
        <v>0</v>
      </c>
      <c r="R7">
        <f>Q7^2</f>
        <v>0</v>
      </c>
    </row>
    <row r="8" spans="2:24" x14ac:dyDescent="0.2">
      <c r="B8">
        <v>5</v>
      </c>
      <c r="D8">
        <f t="shared" si="8"/>
        <v>0</v>
      </c>
      <c r="E8">
        <f t="shared" si="9"/>
        <v>0</v>
      </c>
      <c r="G8">
        <f t="shared" si="0"/>
        <v>0</v>
      </c>
      <c r="H8">
        <f t="shared" si="1"/>
        <v>0</v>
      </c>
      <c r="I8">
        <f t="shared" si="2"/>
        <v>0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0</v>
      </c>
      <c r="O8">
        <f>C13-$C$8</f>
        <v>0</v>
      </c>
      <c r="P8">
        <f>O8^2</f>
        <v>0</v>
      </c>
    </row>
    <row r="9" spans="2:24" x14ac:dyDescent="0.2">
      <c r="B9">
        <v>6</v>
      </c>
      <c r="D9">
        <f t="shared" si="8"/>
        <v>0</v>
      </c>
      <c r="E9">
        <f t="shared" si="9"/>
        <v>0</v>
      </c>
      <c r="G9">
        <f t="shared" si="0"/>
        <v>0</v>
      </c>
      <c r="H9">
        <f t="shared" si="1"/>
        <v>0</v>
      </c>
      <c r="I9">
        <f t="shared" si="2"/>
        <v>0</v>
      </c>
      <c r="J9">
        <f t="shared" si="3"/>
        <v>0</v>
      </c>
      <c r="K9">
        <f t="shared" si="4"/>
        <v>0</v>
      </c>
      <c r="L9">
        <f t="shared" si="5"/>
        <v>0</v>
      </c>
      <c r="M9">
        <f t="shared" si="6"/>
        <v>0</v>
      </c>
      <c r="N9">
        <f t="shared" si="7"/>
        <v>0</v>
      </c>
    </row>
    <row r="10" spans="2:24" x14ac:dyDescent="0.2">
      <c r="B10">
        <v>7</v>
      </c>
      <c r="D10">
        <f t="shared" si="8"/>
        <v>0</v>
      </c>
      <c r="E10">
        <f t="shared" si="9"/>
        <v>0</v>
      </c>
      <c r="G10">
        <f t="shared" si="0"/>
        <v>0</v>
      </c>
      <c r="H10">
        <f t="shared" si="1"/>
        <v>0</v>
      </c>
      <c r="I10">
        <f t="shared" si="2"/>
        <v>0</v>
      </c>
      <c r="J10">
        <f t="shared" si="3"/>
        <v>0</v>
      </c>
      <c r="K10">
        <f t="shared" si="4"/>
        <v>0</v>
      </c>
      <c r="L10">
        <f t="shared" si="5"/>
        <v>0</v>
      </c>
    </row>
    <row r="11" spans="2:24" x14ac:dyDescent="0.2">
      <c r="B11">
        <v>8</v>
      </c>
      <c r="D11">
        <f t="shared" si="8"/>
        <v>0</v>
      </c>
      <c r="E11">
        <f t="shared" si="9"/>
        <v>0</v>
      </c>
      <c r="G11">
        <f t="shared" si="0"/>
        <v>0</v>
      </c>
      <c r="H11">
        <f t="shared" si="1"/>
        <v>0</v>
      </c>
      <c r="I11">
        <f t="shared" si="2"/>
        <v>0</v>
      </c>
      <c r="J11">
        <f t="shared" si="3"/>
        <v>0</v>
      </c>
    </row>
    <row r="12" spans="2:24" x14ac:dyDescent="0.2">
      <c r="B12">
        <v>9</v>
      </c>
      <c r="D12">
        <f t="shared" si="8"/>
        <v>0</v>
      </c>
      <c r="E12">
        <f t="shared" si="9"/>
        <v>0</v>
      </c>
      <c r="G12">
        <f t="shared" si="0"/>
        <v>0</v>
      </c>
      <c r="H12">
        <f t="shared" si="1"/>
        <v>0</v>
      </c>
    </row>
    <row r="13" spans="2:24" x14ac:dyDescent="0.2">
      <c r="B13">
        <v>10</v>
      </c>
      <c r="D13">
        <f t="shared" si="8"/>
        <v>0</v>
      </c>
      <c r="E13">
        <f t="shared" si="9"/>
        <v>0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</v>
      </c>
      <c r="D17" s="1">
        <f>H4</f>
        <v>0</v>
      </c>
      <c r="E17" s="1">
        <f>J4</f>
        <v>0</v>
      </c>
      <c r="F17" s="1">
        <f>L4</f>
        <v>0</v>
      </c>
      <c r="G17" s="1">
        <f t="shared" ref="G17:G22" si="10">N4</f>
        <v>0</v>
      </c>
      <c r="H17" s="1">
        <f>P4</f>
        <v>0</v>
      </c>
      <c r="I17" s="1">
        <f>R4</f>
        <v>0</v>
      </c>
      <c r="J17">
        <f>T4</f>
        <v>0</v>
      </c>
      <c r="K17" s="1">
        <f>V4</f>
        <v>0</v>
      </c>
      <c r="L17" s="1">
        <f>X4</f>
        <v>0</v>
      </c>
      <c r="M17" s="1">
        <f>AVERAGE(C17:L17)</f>
        <v>0</v>
      </c>
    </row>
    <row r="18" spans="2:13" x14ac:dyDescent="0.2">
      <c r="B18" s="9">
        <v>2</v>
      </c>
      <c r="C18" s="1">
        <f t="shared" ref="C18:C26" si="11">E5</f>
        <v>0</v>
      </c>
      <c r="D18" s="1">
        <f t="shared" ref="D18:D25" si="12">H5</f>
        <v>0</v>
      </c>
      <c r="E18" s="1">
        <f t="shared" ref="E18:E24" si="13">J5</f>
        <v>0</v>
      </c>
      <c r="F18" s="1">
        <f t="shared" ref="F18:F23" si="14">L5</f>
        <v>0</v>
      </c>
      <c r="G18" s="1">
        <f t="shared" si="10"/>
        <v>0</v>
      </c>
      <c r="H18" s="1">
        <f>P5</f>
        <v>0</v>
      </c>
      <c r="I18" s="1">
        <f>R5</f>
        <v>0</v>
      </c>
      <c r="J18">
        <f>T5</f>
        <v>0</v>
      </c>
      <c r="K18" s="1">
        <f>V5</f>
        <v>0</v>
      </c>
      <c r="L18" s="1"/>
      <c r="M18" s="1">
        <f>AVERAGE(C18:L18)</f>
        <v>0</v>
      </c>
    </row>
    <row r="19" spans="2:13" x14ac:dyDescent="0.2">
      <c r="B19" s="9">
        <v>3</v>
      </c>
      <c r="C19" s="1">
        <f t="shared" si="11"/>
        <v>0</v>
      </c>
      <c r="D19" s="1">
        <f t="shared" si="12"/>
        <v>0</v>
      </c>
      <c r="E19" s="1">
        <f t="shared" si="13"/>
        <v>0</v>
      </c>
      <c r="F19" s="1">
        <f t="shared" si="14"/>
        <v>0</v>
      </c>
      <c r="G19" s="1">
        <f t="shared" si="10"/>
        <v>0</v>
      </c>
      <c r="H19" s="1">
        <f>P6</f>
        <v>0</v>
      </c>
      <c r="I19" s="1">
        <f>R6</f>
        <v>0</v>
      </c>
      <c r="J19">
        <f>T6</f>
        <v>0</v>
      </c>
      <c r="K19" s="1"/>
      <c r="L19" s="1"/>
      <c r="M19" s="1">
        <f t="shared" ref="M19:M26" si="15">AVERAGE(C19:L19)</f>
        <v>0</v>
      </c>
    </row>
    <row r="20" spans="2:13" x14ac:dyDescent="0.2">
      <c r="B20" s="9">
        <v>4</v>
      </c>
      <c r="C20" s="1">
        <f t="shared" si="11"/>
        <v>0</v>
      </c>
      <c r="D20" s="1">
        <f t="shared" si="12"/>
        <v>0</v>
      </c>
      <c r="E20" s="1">
        <f t="shared" si="13"/>
        <v>0</v>
      </c>
      <c r="F20" s="1">
        <f t="shared" si="14"/>
        <v>0</v>
      </c>
      <c r="G20" s="1">
        <f t="shared" si="10"/>
        <v>0</v>
      </c>
      <c r="H20" s="1">
        <f>P7</f>
        <v>0</v>
      </c>
      <c r="I20" s="1">
        <f>R7</f>
        <v>0</v>
      </c>
      <c r="K20" s="1"/>
      <c r="L20" s="1"/>
      <c r="M20" s="1">
        <f t="shared" si="15"/>
        <v>0</v>
      </c>
    </row>
    <row r="21" spans="2:13" x14ac:dyDescent="0.2">
      <c r="B21" s="9">
        <v>5</v>
      </c>
      <c r="C21" s="1">
        <f t="shared" si="11"/>
        <v>0</v>
      </c>
      <c r="D21" s="1">
        <f t="shared" si="12"/>
        <v>0</v>
      </c>
      <c r="E21" s="1">
        <f t="shared" si="13"/>
        <v>0</v>
      </c>
      <c r="F21" s="1">
        <f t="shared" si="14"/>
        <v>0</v>
      </c>
      <c r="G21" s="1">
        <f t="shared" si="10"/>
        <v>0</v>
      </c>
      <c r="H21" s="1">
        <f>P8</f>
        <v>0</v>
      </c>
      <c r="I21" s="1"/>
      <c r="K21" s="1"/>
      <c r="L21" s="1"/>
      <c r="M21" s="1">
        <f t="shared" si="15"/>
        <v>0</v>
      </c>
    </row>
    <row r="22" spans="2:13" x14ac:dyDescent="0.2">
      <c r="B22" s="9">
        <v>6</v>
      </c>
      <c r="C22" s="1">
        <f t="shared" si="11"/>
        <v>0</v>
      </c>
      <c r="D22" s="1">
        <f t="shared" si="12"/>
        <v>0</v>
      </c>
      <c r="E22" s="1">
        <f t="shared" si="13"/>
        <v>0</v>
      </c>
      <c r="F22" s="1">
        <f t="shared" si="14"/>
        <v>0</v>
      </c>
      <c r="G22" s="1">
        <f t="shared" si="10"/>
        <v>0</v>
      </c>
      <c r="H22" s="1"/>
      <c r="I22" s="1"/>
      <c r="K22" s="1"/>
      <c r="L22" s="1"/>
      <c r="M22" s="1">
        <f t="shared" si="15"/>
        <v>0</v>
      </c>
    </row>
    <row r="23" spans="2:13" x14ac:dyDescent="0.2">
      <c r="B23" s="9">
        <v>7</v>
      </c>
      <c r="C23" s="1">
        <f t="shared" si="11"/>
        <v>0</v>
      </c>
      <c r="D23" s="1">
        <f t="shared" si="12"/>
        <v>0</v>
      </c>
      <c r="E23" s="1">
        <f t="shared" si="13"/>
        <v>0</v>
      </c>
      <c r="F23" s="1">
        <f t="shared" si="14"/>
        <v>0</v>
      </c>
      <c r="G23" s="1"/>
      <c r="H23" s="1"/>
      <c r="I23" s="1"/>
      <c r="K23" s="1"/>
      <c r="L23" s="1"/>
      <c r="M23" s="1">
        <f t="shared" si="15"/>
        <v>0</v>
      </c>
    </row>
    <row r="24" spans="2:13" x14ac:dyDescent="0.2">
      <c r="B24" s="9">
        <v>8</v>
      </c>
      <c r="C24" s="1">
        <f t="shared" si="11"/>
        <v>0</v>
      </c>
      <c r="D24" s="1">
        <f t="shared" si="12"/>
        <v>0</v>
      </c>
      <c r="E24" s="1">
        <f t="shared" si="13"/>
        <v>0</v>
      </c>
      <c r="F24" s="1"/>
      <c r="G24" s="1"/>
      <c r="H24" s="1"/>
      <c r="I24" s="1"/>
      <c r="J24" s="1"/>
      <c r="K24" s="1"/>
      <c r="L24" s="1"/>
      <c r="M24" s="1">
        <f t="shared" si="15"/>
        <v>0</v>
      </c>
    </row>
    <row r="25" spans="2:13" x14ac:dyDescent="0.2">
      <c r="B25" s="9">
        <v>9</v>
      </c>
      <c r="C25" s="1">
        <f t="shared" si="11"/>
        <v>0</v>
      </c>
      <c r="D25" s="1">
        <f t="shared" si="12"/>
        <v>0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</v>
      </c>
    </row>
    <row r="26" spans="2:13" x14ac:dyDescent="0.2">
      <c r="B26" s="9">
        <v>10</v>
      </c>
      <c r="C26" s="1">
        <f t="shared" si="11"/>
        <v>0</v>
      </c>
      <c r="E26" s="1"/>
      <c r="F26" s="1"/>
      <c r="G26" s="1"/>
      <c r="H26" s="1"/>
      <c r="I26" s="1"/>
      <c r="J26" s="1"/>
      <c r="K26" s="1"/>
      <c r="M26" s="1">
        <f t="shared" si="15"/>
        <v>0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</v>
      </c>
    </row>
    <row r="30" spans="2:13" x14ac:dyDescent="0.2">
      <c r="B30" s="9">
        <v>2</v>
      </c>
      <c r="C30" s="1">
        <f t="shared" ref="C30:C38" si="16">M18</f>
        <v>0</v>
      </c>
    </row>
    <row r="31" spans="2:13" x14ac:dyDescent="0.2">
      <c r="B31" s="9">
        <v>3</v>
      </c>
      <c r="C31" s="1">
        <f t="shared" si="16"/>
        <v>0</v>
      </c>
    </row>
    <row r="32" spans="2:13" x14ac:dyDescent="0.2">
      <c r="B32" s="9">
        <v>4</v>
      </c>
      <c r="C32" s="1">
        <f t="shared" si="16"/>
        <v>0</v>
      </c>
    </row>
    <row r="33" spans="2:3" x14ac:dyDescent="0.2">
      <c r="B33" s="9">
        <v>5</v>
      </c>
      <c r="C33" s="1">
        <f t="shared" si="16"/>
        <v>0</v>
      </c>
    </row>
    <row r="34" spans="2:3" x14ac:dyDescent="0.2">
      <c r="B34" s="9">
        <v>6</v>
      </c>
      <c r="C34" s="1">
        <f t="shared" si="16"/>
        <v>0</v>
      </c>
    </row>
    <row r="35" spans="2:3" x14ac:dyDescent="0.2">
      <c r="B35" s="9">
        <v>7</v>
      </c>
      <c r="C35" s="1">
        <f t="shared" si="16"/>
        <v>0</v>
      </c>
    </row>
    <row r="36" spans="2:3" x14ac:dyDescent="0.2">
      <c r="B36" s="9">
        <v>8</v>
      </c>
      <c r="C36" s="1">
        <f t="shared" si="16"/>
        <v>0</v>
      </c>
    </row>
    <row r="37" spans="2:3" x14ac:dyDescent="0.2">
      <c r="B37" s="9">
        <v>9</v>
      </c>
      <c r="C37" s="1">
        <f t="shared" si="16"/>
        <v>0</v>
      </c>
    </row>
    <row r="38" spans="2:3" x14ac:dyDescent="0.2">
      <c r="B38" s="9">
        <v>10</v>
      </c>
      <c r="C38" s="1">
        <f t="shared" si="16"/>
        <v>0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2-03-01T10:23:01Z</cp:lastPrinted>
  <dcterms:created xsi:type="dcterms:W3CDTF">2005-02-04T08:27:39Z</dcterms:created>
  <dcterms:modified xsi:type="dcterms:W3CDTF">2019-08-23T22:59:49Z</dcterms:modified>
</cp:coreProperties>
</file>